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CRAND" sheetId="1" state="visible" r:id="rId2"/>
    <sheet name="CRAND 0-5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16">
  <si>
    <t xml:space="preserve">Comparison of clustering results having equally sized partitions produced by different cluster algorithms using the adjusted Rand index</t>
  </si>
  <si>
    <t xml:space="preserve">Similarity:</t>
  </si>
  <si>
    <t xml:space="preserve">&gt; 0.4</t>
  </si>
  <si>
    <t xml:space="preserve">&gt; 0.5</t>
  </si>
  <si>
    <t xml:space="preserve">&gt; 0.6</t>
  </si>
  <si>
    <t xml:space="preserve">Algorithms compared</t>
  </si>
  <si>
    <t xml:space="preserve">Cluster sizes</t>
  </si>
  <si>
    <t xml:space="preserve">Ward/euclidean</t>
  </si>
  <si>
    <t xml:space="preserve">Average/euclidean</t>
  </si>
  <si>
    <t xml:space="preserve">Average/uncentered pearson</t>
  </si>
  <si>
    <t xml:space="preserve">Average/pearson correlation</t>
  </si>
  <si>
    <t xml:space="preserve">Complete/euclidean</t>
  </si>
  <si>
    <t xml:space="preserve">Single/euclidean</t>
  </si>
  <si>
    <t xml:space="preserve">KMeans</t>
  </si>
  <si>
    <t xml:space="preserve">Neural Gas</t>
  </si>
  <si>
    <t xml:space="preserve">Fuzzy C-Mea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83CAFF"/>
        <bgColor rgb="FF9999FF"/>
      </patternFill>
    </fill>
    <fill>
      <patternFill patternType="solid">
        <fgColor rgb="FFFF6309"/>
        <bgColor rgb="FFFF420E"/>
      </patternFill>
    </fill>
    <fill>
      <patternFill patternType="solid">
        <fgColor rgb="FF94BD5E"/>
        <bgColor rgb="FF969696"/>
      </patternFill>
    </fill>
    <fill>
      <patternFill patternType="solid">
        <fgColor rgb="FFFF420E"/>
        <bgColor rgb="FFFF6309"/>
      </patternFill>
    </fill>
    <fill>
      <patternFill patternType="solid">
        <fgColor rgb="FF000080"/>
        <bgColor rgb="FF00008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benannt5" xfId="20"/>
    <cellStyle name="Unbenannt6" xfId="21"/>
    <cellStyle name="Unbenannt7" xfId="22"/>
  </cellStyles>
  <dxfs count="6"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  <dxf>
      <font>
        <name val="Arial"/>
        <family val="2"/>
      </font>
      <fill>
        <patternFill>
          <bgColor rgb="FF83CAFF"/>
        </patternFill>
      </fill>
    </dxf>
    <dxf>
      <font>
        <name val="Arial"/>
        <family val="2"/>
      </font>
      <fill>
        <patternFill>
          <bgColor rgb="FFFF6309"/>
        </patternFill>
      </fill>
    </dxf>
    <dxf>
      <font>
        <name val="Arial"/>
        <family val="2"/>
      </font>
      <fill>
        <patternFill>
          <bgColor rgb="FF94BD5E"/>
        </patternFill>
      </fill>
    </dxf>
  </dxfs>
  <colors>
    <indexedColors>
      <rgbColor rgb="FF000000"/>
      <rgbColor rgb="FFFFFFFF"/>
      <rgbColor rgb="FFFF420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4BD5E"/>
      <rgbColor rgb="FFFFCC00"/>
      <rgbColor rgb="FFFF9900"/>
      <rgbColor rgb="FFFF6309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57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4.25"/>
    <col collapsed="false" customWidth="true" hidden="false" outlineLevel="0" max="9" min="2" style="0" width="13.62"/>
    <col collapsed="false" customWidth="true" hidden="false" outlineLevel="0" max="10" min="10" style="0" width="13.05"/>
    <col collapsed="false" customWidth="true" hidden="false" outlineLevel="0" max="11" min="11" style="0" width="26.06"/>
    <col collapsed="false" customWidth="true" hidden="false" outlineLevel="0" max="21" min="12" style="0" width="13.05"/>
    <col collapsed="false" customWidth="true" hidden="false" outlineLevel="0" max="22" min="22" style="0" width="25.85"/>
    <col collapsed="false" customWidth="true" hidden="false" outlineLevel="0" max="32" min="23" style="0" width="13.05"/>
    <col collapsed="false" customWidth="true" hidden="false" outlineLevel="0" max="33" min="33" style="0" width="27.99"/>
    <col collapsed="false" customWidth="true" hidden="false" outlineLevel="0" max="43" min="34" style="0" width="13.05"/>
    <col collapsed="false" customWidth="true" hidden="false" outlineLevel="0" max="44" min="44" style="0" width="26.71"/>
    <col collapsed="false" customWidth="true" hidden="false" outlineLevel="0" max="54" min="45" style="0" width="13.05"/>
  </cols>
  <sheetData>
    <row r="1" customFormat="false" ht="13.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</row>
    <row r="2" customFormat="false" ht="13.2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</row>
    <row r="3" customFormat="false" ht="13.3" hidden="false" customHeight="false" outlineLevel="0" collapsed="false">
      <c r="C3" s="3"/>
      <c r="D3" s="3"/>
      <c r="E3" s="3" t="s">
        <v>1</v>
      </c>
      <c r="F3" s="4" t="s">
        <v>2</v>
      </c>
      <c r="G3" s="5" t="s">
        <v>3</v>
      </c>
      <c r="H3" s="6" t="s">
        <v>4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</row>
    <row r="4" customFormat="false" ht="13.25" hidden="false" customHeight="false" outlineLevel="0" collapsed="false">
      <c r="A4" s="7"/>
      <c r="B4" s="7"/>
      <c r="C4" s="3"/>
      <c r="D4" s="3"/>
      <c r="E4" s="3"/>
      <c r="F4" s="3"/>
      <c r="G4" s="3"/>
      <c r="H4" s="3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</row>
    <row r="5" customFormat="false" ht="13.3" hidden="false" customHeight="false" outlineLevel="0" collapsed="false">
      <c r="A5" s="8" t="s">
        <v>5</v>
      </c>
      <c r="B5" s="6" t="s">
        <v>6</v>
      </c>
      <c r="C5" s="6"/>
      <c r="D5" s="6"/>
      <c r="E5" s="6"/>
      <c r="F5" s="6"/>
      <c r="G5" s="6"/>
      <c r="H5" s="6"/>
      <c r="I5" s="6"/>
      <c r="J5" s="6"/>
      <c r="K5" s="8" t="s">
        <v>5</v>
      </c>
      <c r="L5" s="6" t="s">
        <v>6</v>
      </c>
      <c r="M5" s="6"/>
      <c r="N5" s="6"/>
      <c r="O5" s="6"/>
      <c r="P5" s="6"/>
      <c r="Q5" s="6"/>
      <c r="R5" s="6"/>
      <c r="S5" s="6"/>
      <c r="T5" s="6"/>
      <c r="U5" s="6"/>
      <c r="V5" s="8" t="s">
        <v>5</v>
      </c>
      <c r="W5" s="6" t="s">
        <v>6</v>
      </c>
      <c r="X5" s="6"/>
      <c r="Y5" s="6"/>
      <c r="Z5" s="6"/>
      <c r="AA5" s="6"/>
      <c r="AB5" s="6"/>
      <c r="AC5" s="6"/>
      <c r="AD5" s="6"/>
      <c r="AE5" s="6"/>
      <c r="AF5" s="6"/>
      <c r="AG5" s="8" t="s">
        <v>5</v>
      </c>
      <c r="AH5" s="6" t="s">
        <v>6</v>
      </c>
      <c r="AI5" s="6"/>
      <c r="AJ5" s="6"/>
      <c r="AK5" s="6"/>
      <c r="AL5" s="6"/>
      <c r="AM5" s="6"/>
      <c r="AN5" s="6"/>
      <c r="AO5" s="6"/>
      <c r="AP5" s="6"/>
      <c r="AQ5" s="6"/>
      <c r="AR5" s="8" t="s">
        <v>5</v>
      </c>
      <c r="AS5" s="6" t="s">
        <v>6</v>
      </c>
      <c r="AT5" s="6"/>
      <c r="AU5" s="6"/>
      <c r="AV5" s="6"/>
      <c r="AW5" s="6"/>
      <c r="AX5" s="6"/>
      <c r="AY5" s="6"/>
      <c r="AZ5" s="6"/>
      <c r="BA5" s="6"/>
      <c r="BB5" s="6"/>
    </row>
    <row r="7" customFormat="false" ht="13.3" hidden="false" customHeight="false" outlineLevel="0" collapsed="false">
      <c r="A7" s="9" t="s">
        <v>7</v>
      </c>
      <c r="B7" s="10" t="n">
        <v>2</v>
      </c>
      <c r="C7" s="10" t="n">
        <v>3</v>
      </c>
      <c r="D7" s="10" t="n">
        <v>4</v>
      </c>
      <c r="E7" s="10" t="n">
        <v>5</v>
      </c>
      <c r="F7" s="10" t="n">
        <v>6</v>
      </c>
      <c r="G7" s="10" t="n">
        <v>7</v>
      </c>
      <c r="H7" s="10" t="n">
        <v>8</v>
      </c>
      <c r="I7" s="10" t="n">
        <v>9</v>
      </c>
      <c r="J7" s="10" t="n">
        <v>10</v>
      </c>
      <c r="K7" s="9" t="s">
        <v>7</v>
      </c>
      <c r="L7" s="10" t="n">
        <v>11</v>
      </c>
      <c r="M7" s="10" t="n">
        <v>12</v>
      </c>
      <c r="N7" s="10" t="n">
        <v>13</v>
      </c>
      <c r="O7" s="10" t="n">
        <v>14</v>
      </c>
      <c r="P7" s="10" t="n">
        <v>15</v>
      </c>
      <c r="Q7" s="10" t="n">
        <v>16</v>
      </c>
      <c r="R7" s="10" t="n">
        <v>17</v>
      </c>
      <c r="S7" s="10" t="n">
        <v>18</v>
      </c>
      <c r="T7" s="10" t="n">
        <v>19</v>
      </c>
      <c r="U7" s="10" t="n">
        <v>20</v>
      </c>
      <c r="V7" s="9" t="s">
        <v>7</v>
      </c>
      <c r="W7" s="10" t="n">
        <v>21</v>
      </c>
      <c r="X7" s="10" t="n">
        <v>22</v>
      </c>
      <c r="Y7" s="10" t="n">
        <v>23</v>
      </c>
      <c r="Z7" s="10" t="n">
        <v>24</v>
      </c>
      <c r="AA7" s="10" t="n">
        <v>25</v>
      </c>
      <c r="AB7" s="10" t="n">
        <v>26</v>
      </c>
      <c r="AC7" s="10" t="n">
        <v>27</v>
      </c>
      <c r="AD7" s="10" t="n">
        <v>28</v>
      </c>
      <c r="AE7" s="10" t="n">
        <v>29</v>
      </c>
      <c r="AF7" s="10" t="n">
        <v>30</v>
      </c>
      <c r="AG7" s="9" t="s">
        <v>7</v>
      </c>
      <c r="AH7" s="10" t="n">
        <v>31</v>
      </c>
      <c r="AI7" s="10" t="n">
        <v>32</v>
      </c>
      <c r="AJ7" s="10" t="n">
        <v>33</v>
      </c>
      <c r="AK7" s="10" t="n">
        <v>34</v>
      </c>
      <c r="AL7" s="10" t="n">
        <v>35</v>
      </c>
      <c r="AM7" s="10" t="n">
        <v>36</v>
      </c>
      <c r="AN7" s="10" t="n">
        <v>37</v>
      </c>
      <c r="AO7" s="10" t="n">
        <v>38</v>
      </c>
      <c r="AP7" s="10" t="n">
        <v>39</v>
      </c>
      <c r="AQ7" s="10" t="n">
        <v>40</v>
      </c>
      <c r="AR7" s="9" t="s">
        <v>7</v>
      </c>
      <c r="AS7" s="10" t="n">
        <v>41</v>
      </c>
      <c r="AT7" s="10" t="n">
        <v>42</v>
      </c>
      <c r="AU7" s="10" t="n">
        <v>43</v>
      </c>
      <c r="AV7" s="10" t="n">
        <v>44</v>
      </c>
      <c r="AW7" s="10" t="n">
        <v>45</v>
      </c>
      <c r="AX7" s="10" t="n">
        <v>46</v>
      </c>
      <c r="AY7" s="10" t="n">
        <v>47</v>
      </c>
      <c r="AZ7" s="10" t="n">
        <v>48</v>
      </c>
      <c r="BA7" s="10" t="n">
        <v>49</v>
      </c>
      <c r="BB7" s="10" t="n">
        <v>50</v>
      </c>
    </row>
    <row r="8" customFormat="false" ht="13.3" hidden="false" customHeight="false" outlineLevel="0" collapsed="false">
      <c r="A8" s="11" t="s">
        <v>8</v>
      </c>
      <c r="B8" s="0" t="n">
        <v>0.0149307817201114</v>
      </c>
      <c r="C8" s="0" t="n">
        <v>0.0962305177755062</v>
      </c>
      <c r="D8" s="0" t="n">
        <v>0.0763980659607158</v>
      </c>
      <c r="E8" s="0" t="n">
        <v>0.072226204424854</v>
      </c>
      <c r="F8" s="0" t="n">
        <v>0.0664504961587017</v>
      </c>
      <c r="G8" s="0" t="n">
        <v>0.0500708283122336</v>
      </c>
      <c r="H8" s="0" t="n">
        <v>0.0526430481243279</v>
      </c>
      <c r="I8" s="0" t="n">
        <v>0.0584710785608627</v>
      </c>
      <c r="J8" s="0" t="n">
        <v>0.072283928143002</v>
      </c>
      <c r="K8" s="11" t="s">
        <v>8</v>
      </c>
      <c r="L8" s="0" t="n">
        <v>0.101383351201977</v>
      </c>
      <c r="M8" s="0" t="n">
        <v>0.0762059347432514</v>
      </c>
      <c r="N8" s="0" t="n">
        <v>0.0687986246651788</v>
      </c>
      <c r="O8" s="0" t="n">
        <v>0.071127013816335</v>
      </c>
      <c r="P8" s="0" t="n">
        <v>0.0720476598728764</v>
      </c>
      <c r="Q8" s="0" t="n">
        <v>0.0676666182913922</v>
      </c>
      <c r="R8" s="0" t="n">
        <v>0.0671505067897192</v>
      </c>
      <c r="S8" s="0" t="n">
        <v>0.148780099066807</v>
      </c>
      <c r="T8" s="0" t="n">
        <v>0.285897777033827</v>
      </c>
      <c r="U8" s="0" t="n">
        <v>0.285053932192412</v>
      </c>
      <c r="V8" s="11" t="s">
        <v>8</v>
      </c>
      <c r="W8" s="0" t="n">
        <v>0.281776158424236</v>
      </c>
      <c r="X8" s="0" t="n">
        <v>0.268288218405078</v>
      </c>
      <c r="Y8" s="0" t="n">
        <v>0.265539086518308</v>
      </c>
      <c r="Z8" s="0" t="n">
        <v>0.239689382556556</v>
      </c>
      <c r="AA8" s="0" t="n">
        <v>0.207992747104882</v>
      </c>
      <c r="AB8" s="0" t="n">
        <v>0.209652074437549</v>
      </c>
      <c r="AC8" s="0" t="n">
        <v>0.210631570900587</v>
      </c>
      <c r="AD8" s="0" t="n">
        <v>0.200685671823279</v>
      </c>
      <c r="AE8" s="0" t="n">
        <v>0.199129181666553</v>
      </c>
      <c r="AF8" s="0" t="n">
        <v>0.1602551337553</v>
      </c>
      <c r="AG8" s="11" t="s">
        <v>8</v>
      </c>
      <c r="AH8" s="0" t="n">
        <v>0.161723893580527</v>
      </c>
      <c r="AI8" s="0" t="n">
        <v>0.161258733808749</v>
      </c>
      <c r="AJ8" s="0" t="n">
        <v>0.175928683701892</v>
      </c>
      <c r="AK8" s="0" t="n">
        <v>0.17485455821896</v>
      </c>
      <c r="AL8" s="0" t="n">
        <v>0.232726238470729</v>
      </c>
      <c r="AM8" s="0" t="n">
        <v>0.243794643297234</v>
      </c>
      <c r="AN8" s="0" t="n">
        <v>0.249638897093941</v>
      </c>
      <c r="AO8" s="0" t="n">
        <v>0.237436584124389</v>
      </c>
      <c r="AP8" s="0" t="n">
        <v>0.237808383361706</v>
      </c>
      <c r="AQ8" s="0" t="n">
        <v>0.256497616704003</v>
      </c>
      <c r="AR8" s="11" t="s">
        <v>8</v>
      </c>
      <c r="AS8" s="0" t="n">
        <v>0.260957906533965</v>
      </c>
      <c r="AT8" s="0" t="n">
        <v>0.261030716266254</v>
      </c>
      <c r="AU8" s="0" t="n">
        <v>0.257304641839935</v>
      </c>
      <c r="AV8" s="0" t="n">
        <v>0.263297661371799</v>
      </c>
      <c r="AW8" s="0" t="n">
        <v>0.266680354259797</v>
      </c>
      <c r="AX8" s="0" t="n">
        <v>0.265830931287242</v>
      </c>
      <c r="AY8" s="0" t="n">
        <v>0.258509000803661</v>
      </c>
      <c r="AZ8" s="0" t="n">
        <v>0.261902540541467</v>
      </c>
      <c r="BA8" s="0" t="n">
        <v>0.258016653096266</v>
      </c>
      <c r="BB8" s="0" t="n">
        <v>0.249258711736395</v>
      </c>
    </row>
    <row r="9" customFormat="false" ht="13.3" hidden="false" customHeight="false" outlineLevel="0" collapsed="false">
      <c r="A9" s="11" t="s">
        <v>9</v>
      </c>
      <c r="B9" s="0" t="n">
        <v>0.00253260115184642</v>
      </c>
      <c r="C9" s="0" t="n">
        <v>0.0352944178859579</v>
      </c>
      <c r="D9" s="0" t="n">
        <v>0.177719525258679</v>
      </c>
      <c r="E9" s="0" t="n">
        <v>0.0782658157751407</v>
      </c>
      <c r="F9" s="0" t="n">
        <v>0.233376045216906</v>
      </c>
      <c r="G9" s="0" t="n">
        <v>0.251099046089754</v>
      </c>
      <c r="H9" s="0" t="n">
        <v>0.265357149991842</v>
      </c>
      <c r="I9" s="0" t="n">
        <v>0.428239517700184</v>
      </c>
      <c r="J9" s="0" t="n">
        <v>0.342127320424967</v>
      </c>
      <c r="K9" s="11" t="s">
        <v>9</v>
      </c>
      <c r="L9" s="0" t="n">
        <v>0.338871067283966</v>
      </c>
      <c r="M9" s="0" t="n">
        <v>0.36898528209434</v>
      </c>
      <c r="N9" s="0" t="n">
        <v>0.36946650713929</v>
      </c>
      <c r="O9" s="0" t="n">
        <v>0.366425697086989</v>
      </c>
      <c r="P9" s="0" t="n">
        <v>0.385717278204198</v>
      </c>
      <c r="Q9" s="0" t="n">
        <v>0.351526088491127</v>
      </c>
      <c r="R9" s="0" t="n">
        <v>0.35392876434954</v>
      </c>
      <c r="S9" s="0" t="n">
        <v>0.35040274222141</v>
      </c>
      <c r="T9" s="0" t="n">
        <v>0.357794088443578</v>
      </c>
      <c r="U9" s="0" t="n">
        <v>0.362261334013383</v>
      </c>
      <c r="V9" s="11" t="s">
        <v>9</v>
      </c>
      <c r="W9" s="0" t="n">
        <v>0.330801517715798</v>
      </c>
      <c r="X9" s="0" t="n">
        <v>0.31009185109014</v>
      </c>
      <c r="Y9" s="0" t="n">
        <v>0.323281061519903</v>
      </c>
      <c r="Z9" s="0" t="n">
        <v>0.290625117149073</v>
      </c>
      <c r="AA9" s="0" t="n">
        <v>0.272234020652585</v>
      </c>
      <c r="AB9" s="0" t="n">
        <v>0.275123954090142</v>
      </c>
      <c r="AC9" s="0" t="n">
        <v>0.2753660184367</v>
      </c>
      <c r="AD9" s="0" t="n">
        <v>0.284241396250174</v>
      </c>
      <c r="AE9" s="0" t="n">
        <v>0.31386747214752</v>
      </c>
      <c r="AF9" s="0" t="n">
        <v>0.31389731826413</v>
      </c>
      <c r="AG9" s="11" t="s">
        <v>9</v>
      </c>
      <c r="AH9" s="0" t="n">
        <v>0.307973494398752</v>
      </c>
      <c r="AI9" s="0" t="n">
        <v>0.30946316515797</v>
      </c>
      <c r="AJ9" s="0" t="n">
        <v>0.3120337547793</v>
      </c>
      <c r="AK9" s="0" t="n">
        <v>0.306106359043626</v>
      </c>
      <c r="AL9" s="0" t="n">
        <v>0.296326591132949</v>
      </c>
      <c r="AM9" s="0" t="n">
        <v>0.298310024026823</v>
      </c>
      <c r="AN9" s="0" t="n">
        <v>0.298150011698601</v>
      </c>
      <c r="AO9" s="0" t="n">
        <v>0.295448230648562</v>
      </c>
      <c r="AP9" s="0" t="n">
        <v>0.297934567756834</v>
      </c>
      <c r="AQ9" s="0" t="n">
        <v>0.287276630273989</v>
      </c>
      <c r="AR9" s="11" t="s">
        <v>9</v>
      </c>
      <c r="AS9" s="0" t="n">
        <v>0.293995594194522</v>
      </c>
      <c r="AT9" s="0" t="n">
        <v>0.29254846510278</v>
      </c>
      <c r="AU9" s="0" t="n">
        <v>0.295569264494602</v>
      </c>
      <c r="AV9" s="0" t="n">
        <v>0.293847501211626</v>
      </c>
      <c r="AW9" s="0" t="n">
        <v>0.288156351920193</v>
      </c>
      <c r="AX9" s="0" t="n">
        <v>0.287891277798897</v>
      </c>
      <c r="AY9" s="0" t="n">
        <v>0.286855813845403</v>
      </c>
      <c r="AZ9" s="0" t="n">
        <v>0.289144314266373</v>
      </c>
      <c r="BA9" s="0" t="n">
        <v>0.281158646547156</v>
      </c>
      <c r="BB9" s="0" t="n">
        <v>0.285768698296015</v>
      </c>
    </row>
    <row r="10" customFormat="false" ht="13.3" hidden="false" customHeight="false" outlineLevel="0" collapsed="false">
      <c r="A10" s="11" t="s">
        <v>10</v>
      </c>
      <c r="B10" s="0" t="n">
        <v>-0.00361342163606242</v>
      </c>
      <c r="C10" s="0" t="n">
        <v>0.00308552851628475</v>
      </c>
      <c r="D10" s="0" t="n">
        <v>0.143780139534221</v>
      </c>
      <c r="E10" s="0" t="n">
        <v>0.0288349382163141</v>
      </c>
      <c r="F10" s="0" t="n">
        <v>-0.0234762010848122</v>
      </c>
      <c r="G10" s="0" t="n">
        <v>0.130793335619998</v>
      </c>
      <c r="H10" s="0" t="n">
        <v>0.134038221557061</v>
      </c>
      <c r="I10" s="0" t="n">
        <v>0.128112853221514</v>
      </c>
      <c r="J10" s="0" t="n">
        <v>0.214152977723545</v>
      </c>
      <c r="K10" s="11" t="s">
        <v>10</v>
      </c>
      <c r="L10" s="0" t="n">
        <v>0.220004432811772</v>
      </c>
      <c r="M10" s="0" t="n">
        <v>0.254373216153029</v>
      </c>
      <c r="N10" s="0" t="n">
        <v>0.241663061735118</v>
      </c>
      <c r="O10" s="0" t="n">
        <v>0.242261534067456</v>
      </c>
      <c r="P10" s="0" t="n">
        <v>0.240250225018861</v>
      </c>
      <c r="Q10" s="0" t="n">
        <v>0.206878884891668</v>
      </c>
      <c r="R10" s="0" t="n">
        <v>0.186186461447984</v>
      </c>
      <c r="S10" s="0" t="n">
        <v>0.169333560485829</v>
      </c>
      <c r="T10" s="0" t="n">
        <v>0.191707910622941</v>
      </c>
      <c r="U10" s="0" t="n">
        <v>0.193806347839709</v>
      </c>
      <c r="V10" s="11" t="s">
        <v>10</v>
      </c>
      <c r="W10" s="0" t="n">
        <v>0.179351449639849</v>
      </c>
      <c r="X10" s="0" t="n">
        <v>0.134848431226596</v>
      </c>
      <c r="Y10" s="0" t="n">
        <v>0.137041615162752</v>
      </c>
      <c r="Z10" s="0" t="n">
        <v>0.130867596106654</v>
      </c>
      <c r="AA10" s="0" t="n">
        <v>0.143284738607256</v>
      </c>
      <c r="AB10" s="0" t="n">
        <v>0.163936380106836</v>
      </c>
      <c r="AC10" s="0" t="n">
        <v>0.171917339022972</v>
      </c>
      <c r="AD10" s="0" t="n">
        <v>0.17978583466066</v>
      </c>
      <c r="AE10" s="0" t="n">
        <v>0.179875243984003</v>
      </c>
      <c r="AF10" s="0" t="n">
        <v>0.188861723663581</v>
      </c>
      <c r="AG10" s="11" t="s">
        <v>10</v>
      </c>
      <c r="AH10" s="0" t="n">
        <v>0.185895310228657</v>
      </c>
      <c r="AI10" s="0" t="n">
        <v>0.183849436304304</v>
      </c>
      <c r="AJ10" s="0" t="n">
        <v>0.179005837797627</v>
      </c>
      <c r="AK10" s="0" t="n">
        <v>0.166878123551623</v>
      </c>
      <c r="AL10" s="0" t="n">
        <v>0.169742000958563</v>
      </c>
      <c r="AM10" s="0" t="n">
        <v>0.162831899617299</v>
      </c>
      <c r="AN10" s="0" t="n">
        <v>0.157392183234529</v>
      </c>
      <c r="AO10" s="0" t="n">
        <v>0.147795397716469</v>
      </c>
      <c r="AP10" s="0" t="n">
        <v>0.147692495906728</v>
      </c>
      <c r="AQ10" s="0" t="n">
        <v>0.134833644914147</v>
      </c>
      <c r="AR10" s="11" t="s">
        <v>10</v>
      </c>
      <c r="AS10" s="0" t="n">
        <v>0.137522516467267</v>
      </c>
      <c r="AT10" s="0" t="n">
        <v>0.13846315554691</v>
      </c>
      <c r="AU10" s="0" t="n">
        <v>0.136041770394129</v>
      </c>
      <c r="AV10" s="0" t="n">
        <v>0.13475735740738</v>
      </c>
      <c r="AW10" s="0" t="n">
        <v>0.138886846369961</v>
      </c>
      <c r="AX10" s="0" t="n">
        <v>0.138016196741193</v>
      </c>
      <c r="AY10" s="0" t="n">
        <v>0.135123113832323</v>
      </c>
      <c r="AZ10" s="0" t="n">
        <v>0.133807919152001</v>
      </c>
      <c r="BA10" s="0" t="n">
        <v>0.123032683606996</v>
      </c>
      <c r="BB10" s="0" t="n">
        <v>0.114728580490916</v>
      </c>
    </row>
    <row r="11" customFormat="false" ht="13.3" hidden="false" customHeight="false" outlineLevel="0" collapsed="false">
      <c r="A11" s="11" t="s">
        <v>11</v>
      </c>
      <c r="B11" s="0" t="n">
        <v>0.0149307817201114</v>
      </c>
      <c r="C11" s="0" t="n">
        <v>0.0960028873601895</v>
      </c>
      <c r="D11" s="0" t="n">
        <v>0.0767212523638247</v>
      </c>
      <c r="E11" s="0" t="n">
        <v>0.072226204424854</v>
      </c>
      <c r="F11" s="0" t="n">
        <v>0.185512920739266</v>
      </c>
      <c r="G11" s="0" t="n">
        <v>0.364570465231811</v>
      </c>
      <c r="H11" s="0" t="n">
        <v>0.353456125655405</v>
      </c>
      <c r="I11" s="0" t="n">
        <v>0.357776956878804</v>
      </c>
      <c r="J11" s="0" t="n">
        <v>0.242287011503059</v>
      </c>
      <c r="K11" s="11" t="s">
        <v>11</v>
      </c>
      <c r="L11" s="0" t="n">
        <v>0.280025173682856</v>
      </c>
      <c r="M11" s="0" t="n">
        <v>0.274071713656639</v>
      </c>
      <c r="N11" s="0" t="n">
        <v>0.268041594343984</v>
      </c>
      <c r="O11" s="0" t="n">
        <v>0.267278814587361</v>
      </c>
      <c r="P11" s="0" t="n">
        <v>0.385474677494817</v>
      </c>
      <c r="Q11" s="0" t="n">
        <v>0.384153799838649</v>
      </c>
      <c r="R11" s="0" t="n">
        <v>0.406895386727246</v>
      </c>
      <c r="S11" s="0" t="n">
        <v>0.405452958791395</v>
      </c>
      <c r="T11" s="0" t="n">
        <v>0.404491826310158</v>
      </c>
      <c r="U11" s="0" t="n">
        <v>0.408776433723562</v>
      </c>
      <c r="V11" s="11" t="s">
        <v>11</v>
      </c>
      <c r="W11" s="0" t="n">
        <v>0.401406774351075</v>
      </c>
      <c r="X11" s="0" t="n">
        <v>0.399539541042104</v>
      </c>
      <c r="Y11" s="0" t="n">
        <v>0.406742769475372</v>
      </c>
      <c r="Z11" s="0" t="n">
        <v>0.422869400718832</v>
      </c>
      <c r="AA11" s="0" t="n">
        <v>0.311757485799515</v>
      </c>
      <c r="AB11" s="0" t="n">
        <v>0.337460423538723</v>
      </c>
      <c r="AC11" s="0" t="n">
        <v>0.33894277216324</v>
      </c>
      <c r="AD11" s="0" t="n">
        <v>0.350943045022039</v>
      </c>
      <c r="AE11" s="0" t="n">
        <v>0.353833095278141</v>
      </c>
      <c r="AF11" s="0" t="n">
        <v>0.275682623119066</v>
      </c>
      <c r="AG11" s="11" t="s">
        <v>11</v>
      </c>
      <c r="AH11" s="0" t="n">
        <v>0.400549782558836</v>
      </c>
      <c r="AI11" s="0" t="n">
        <v>0.402659378179546</v>
      </c>
      <c r="AJ11" s="0" t="n">
        <v>0.417198174338807</v>
      </c>
      <c r="AK11" s="0" t="n">
        <v>0.424201609456784</v>
      </c>
      <c r="AL11" s="0" t="n">
        <v>0.440439285942095</v>
      </c>
      <c r="AM11" s="0" t="n">
        <v>0.443049192210074</v>
      </c>
      <c r="AN11" s="0" t="n">
        <v>0.458334463215554</v>
      </c>
      <c r="AO11" s="0" t="n">
        <v>0.464546190976281</v>
      </c>
      <c r="AP11" s="0" t="n">
        <v>0.44232630313975</v>
      </c>
      <c r="AQ11" s="0" t="n">
        <v>0.450213454550726</v>
      </c>
      <c r="AR11" s="11" t="s">
        <v>11</v>
      </c>
      <c r="AS11" s="0" t="n">
        <v>0.463513131104961</v>
      </c>
      <c r="AT11" s="0" t="n">
        <v>0.469593358577585</v>
      </c>
      <c r="AU11" s="0" t="n">
        <v>0.473480993997139</v>
      </c>
      <c r="AV11" s="0" t="n">
        <v>0.475989965093599</v>
      </c>
      <c r="AW11" s="0" t="n">
        <v>0.47608510284242</v>
      </c>
      <c r="AX11" s="0" t="n">
        <v>0.477693155461978</v>
      </c>
      <c r="AY11" s="0" t="n">
        <v>0.491194891097155</v>
      </c>
      <c r="AZ11" s="0" t="n">
        <v>0.490363572613963</v>
      </c>
      <c r="BA11" s="0" t="n">
        <v>0.481881767148029</v>
      </c>
      <c r="BB11" s="0" t="n">
        <v>0.471380160679431</v>
      </c>
    </row>
    <row r="12" customFormat="false" ht="13.3" hidden="false" customHeight="false" outlineLevel="0" collapsed="false">
      <c r="A12" s="11" t="s">
        <v>12</v>
      </c>
      <c r="B12" s="0" t="n">
        <v>0.00253260115184642</v>
      </c>
      <c r="C12" s="0" t="n">
        <v>0.0377871179024449</v>
      </c>
      <c r="D12" s="0" t="n">
        <v>0.0763980659607158</v>
      </c>
      <c r="E12" s="0" t="n">
        <v>0.0561749983687071</v>
      </c>
      <c r="F12" s="0" t="n">
        <v>0.045839921945161</v>
      </c>
      <c r="G12" s="0" t="n">
        <v>0.0395129930493264</v>
      </c>
      <c r="H12" s="0" t="n">
        <v>0.0410293499220123</v>
      </c>
      <c r="I12" s="0" t="n">
        <v>0.0526791757360412</v>
      </c>
      <c r="J12" s="0" t="n">
        <v>0.0302663426417161</v>
      </c>
      <c r="K12" s="11" t="s">
        <v>12</v>
      </c>
      <c r="L12" s="0" t="n">
        <v>0.0335366496002612</v>
      </c>
      <c r="M12" s="0" t="n">
        <v>0.0298135448777357</v>
      </c>
      <c r="N12" s="0" t="n">
        <v>0.0271733879326904</v>
      </c>
      <c r="O12" s="0" t="n">
        <v>0.0346471373773959</v>
      </c>
      <c r="P12" s="0" t="n">
        <v>0.0351480377857948</v>
      </c>
      <c r="Q12" s="0" t="n">
        <v>0.0340387060641983</v>
      </c>
      <c r="R12" s="0" t="n">
        <v>0.0341504633512052</v>
      </c>
      <c r="S12" s="0" t="n">
        <v>0.0380916513259728</v>
      </c>
      <c r="T12" s="0" t="n">
        <v>0.0362497609542322</v>
      </c>
      <c r="U12" s="0" t="n">
        <v>0.034920678494191</v>
      </c>
      <c r="V12" s="11" t="s">
        <v>12</v>
      </c>
      <c r="W12" s="0" t="n">
        <v>0.0362843145030947</v>
      </c>
      <c r="X12" s="0" t="n">
        <v>0.0361117139063699</v>
      </c>
      <c r="Y12" s="0" t="n">
        <v>0.0387327872737098</v>
      </c>
      <c r="Z12" s="0" t="n">
        <v>0.036404000326539</v>
      </c>
      <c r="AA12" s="0" t="n">
        <v>0.0255263293403405</v>
      </c>
      <c r="AB12" s="0" t="n">
        <v>0.0263860265515897</v>
      </c>
      <c r="AC12" s="0" t="n">
        <v>0.0285960111360656</v>
      </c>
      <c r="AD12" s="0" t="n">
        <v>0.026978043853288</v>
      </c>
      <c r="AE12" s="0" t="n">
        <v>0.0277594764893328</v>
      </c>
      <c r="AF12" s="0" t="n">
        <v>0.0218090337459234</v>
      </c>
      <c r="AG12" s="11" t="s">
        <v>12</v>
      </c>
      <c r="AH12" s="0" t="n">
        <v>0.0237342934983284</v>
      </c>
      <c r="AI12" s="0" t="n">
        <v>0.0241542137921574</v>
      </c>
      <c r="AJ12" s="0" t="n">
        <v>0.0254290866859548</v>
      </c>
      <c r="AK12" s="0" t="n">
        <v>0.0260662556989232</v>
      </c>
      <c r="AL12" s="0" t="n">
        <v>0.0255684062063736</v>
      </c>
      <c r="AM12" s="0" t="n">
        <v>0.0253530603691937</v>
      </c>
      <c r="AN12" s="0" t="n">
        <v>0.0258366056127934</v>
      </c>
      <c r="AO12" s="0" t="n">
        <v>0.0246343164560755</v>
      </c>
      <c r="AP12" s="0" t="n">
        <v>0.0263794389388307</v>
      </c>
      <c r="AQ12" s="0" t="n">
        <v>0.0284386151614509</v>
      </c>
      <c r="AR12" s="11" t="s">
        <v>12</v>
      </c>
      <c r="AS12" s="0" t="n">
        <v>0.0276174080538623</v>
      </c>
      <c r="AT12" s="0" t="n">
        <v>0.0286382583707728</v>
      </c>
      <c r="AU12" s="0" t="n">
        <v>0.0298723420896907</v>
      </c>
      <c r="AV12" s="0" t="n">
        <v>0.0339259681991235</v>
      </c>
      <c r="AW12" s="0" t="n">
        <v>0.0352267837874026</v>
      </c>
      <c r="AX12" s="0" t="n">
        <v>0.0352604787672426</v>
      </c>
      <c r="AY12" s="0" t="n">
        <v>0.0346582038408002</v>
      </c>
      <c r="AZ12" s="0" t="n">
        <v>0.0381401885944525</v>
      </c>
      <c r="BA12" s="0" t="n">
        <v>0.0402860792902989</v>
      </c>
      <c r="BB12" s="0" t="n">
        <v>0.0408783082441283</v>
      </c>
    </row>
    <row r="13" customFormat="false" ht="13.3" hidden="false" customHeight="false" outlineLevel="0" collapsed="false">
      <c r="A13" s="11" t="s">
        <v>13</v>
      </c>
      <c r="B13" s="0" t="n">
        <v>0.0149307817201114</v>
      </c>
      <c r="C13" s="0" t="n">
        <v>0.748509238956535</v>
      </c>
      <c r="D13" s="0" t="n">
        <v>0.55715485976872</v>
      </c>
      <c r="E13" s="0" t="n">
        <v>0.674942459753026</v>
      </c>
      <c r="F13" s="0" t="n">
        <v>0.553882344911765</v>
      </c>
      <c r="G13" s="0" t="n">
        <v>0.461422674103993</v>
      </c>
      <c r="H13" s="0" t="n">
        <v>0.615183209125122</v>
      </c>
      <c r="I13" s="0" t="n">
        <v>0.584244335111398</v>
      </c>
      <c r="J13" s="0" t="n">
        <v>0.493171138138664</v>
      </c>
      <c r="K13" s="11" t="s">
        <v>13</v>
      </c>
      <c r="L13" s="0" t="n">
        <v>0.440918082443768</v>
      </c>
      <c r="M13" s="0" t="n">
        <v>0.4757197160571</v>
      </c>
      <c r="N13" s="0" t="n">
        <v>0.529188330297091</v>
      </c>
      <c r="O13" s="0" t="n">
        <v>0.474607086268036</v>
      </c>
      <c r="P13" s="0" t="n">
        <v>0.591069714293193</v>
      </c>
      <c r="Q13" s="0" t="n">
        <v>0.469752484470247</v>
      </c>
      <c r="R13" s="0" t="n">
        <v>0.561047783086167</v>
      </c>
      <c r="S13" s="0" t="n">
        <v>0.474873498520334</v>
      </c>
      <c r="T13" s="0" t="n">
        <v>0.416002169658687</v>
      </c>
      <c r="U13" s="0" t="n">
        <v>0.404042173902732</v>
      </c>
      <c r="V13" s="11" t="s">
        <v>13</v>
      </c>
      <c r="W13" s="0" t="n">
        <v>0.477488160390011</v>
      </c>
      <c r="X13" s="0" t="n">
        <v>0.346277866133122</v>
      </c>
      <c r="Y13" s="0" t="n">
        <v>0.418221657251751</v>
      </c>
      <c r="Z13" s="0" t="n">
        <v>0.519519276763102</v>
      </c>
      <c r="AA13" s="0" t="n">
        <v>0.325466720389877</v>
      </c>
      <c r="AB13" s="0" t="n">
        <v>0.397774170814399</v>
      </c>
      <c r="AC13" s="0" t="n">
        <v>0.427921676847943</v>
      </c>
      <c r="AD13" s="0" t="n">
        <v>0.380989348490694</v>
      </c>
      <c r="AE13" s="0" t="n">
        <v>0.371412137482994</v>
      </c>
      <c r="AF13" s="0" t="n">
        <v>0.450105287489648</v>
      </c>
      <c r="AG13" s="11" t="s">
        <v>13</v>
      </c>
      <c r="AH13" s="0" t="n">
        <v>0.433350620367607</v>
      </c>
      <c r="AI13" s="0" t="n">
        <v>0.497632752516506</v>
      </c>
      <c r="AJ13" s="0" t="n">
        <v>0.375995481655033</v>
      </c>
      <c r="AK13" s="0" t="n">
        <v>0.4858883742646</v>
      </c>
      <c r="AL13" s="0" t="n">
        <v>0.551508102289067</v>
      </c>
      <c r="AM13" s="0" t="n">
        <v>0.395551421746119</v>
      </c>
      <c r="AN13" s="0" t="n">
        <v>0.471489207258127</v>
      </c>
      <c r="AO13" s="0" t="n">
        <v>0.497106166794903</v>
      </c>
      <c r="AP13" s="0" t="n">
        <v>0.473120141742878</v>
      </c>
      <c r="AQ13" s="0" t="n">
        <v>0.410664883811247</v>
      </c>
      <c r="AR13" s="11" t="s">
        <v>13</v>
      </c>
      <c r="AS13" s="0" t="n">
        <v>0.433008922565885</v>
      </c>
      <c r="AT13" s="0" t="n">
        <v>0.482084367388851</v>
      </c>
      <c r="AU13" s="0" t="n">
        <v>0.602287750761626</v>
      </c>
      <c r="AV13" s="0" t="n">
        <v>0.510901538779915</v>
      </c>
      <c r="AW13" s="0" t="n">
        <v>0.460864931724951</v>
      </c>
      <c r="AX13" s="0" t="n">
        <v>0.589073349229915</v>
      </c>
      <c r="AY13" s="0" t="n">
        <v>0.541057775683618</v>
      </c>
      <c r="AZ13" s="0" t="n">
        <v>0.471508097789126</v>
      </c>
      <c r="BA13" s="0" t="n">
        <v>0.468764653023658</v>
      </c>
      <c r="BB13" s="0" t="n">
        <v>0.613119230743223</v>
      </c>
    </row>
    <row r="14" customFormat="false" ht="13.3" hidden="false" customHeight="false" outlineLevel="0" collapsed="false">
      <c r="A14" s="11" t="s">
        <v>14</v>
      </c>
      <c r="B14" s="0" t="n">
        <v>0.0149307817201114</v>
      </c>
      <c r="C14" s="0" t="n">
        <v>0.521086882598829</v>
      </c>
      <c r="D14" s="0" t="n">
        <v>0.643499265645171</v>
      </c>
      <c r="E14" s="0" t="n">
        <v>0.602261329953288</v>
      </c>
      <c r="F14" s="0" t="n">
        <v>0.75347883486301</v>
      </c>
      <c r="G14" s="0" t="n">
        <v>0.463333237218504</v>
      </c>
      <c r="H14" s="0" t="n">
        <v>0.571791677389984</v>
      </c>
      <c r="I14" s="0" t="n">
        <v>0.652474996536206</v>
      </c>
      <c r="J14" s="0" t="n">
        <v>0.506032539766722</v>
      </c>
      <c r="K14" s="11" t="s">
        <v>14</v>
      </c>
      <c r="L14" s="0" t="n">
        <v>0.422279521568868</v>
      </c>
      <c r="M14" s="0" t="n">
        <v>0.522461586979439</v>
      </c>
      <c r="N14" s="0" t="n">
        <v>0.466367309038687</v>
      </c>
      <c r="O14" s="0" t="n">
        <v>0.463654220559335</v>
      </c>
      <c r="P14" s="0" t="n">
        <v>0.424960770298859</v>
      </c>
      <c r="Q14" s="0" t="n">
        <v>0.489103098482564</v>
      </c>
      <c r="R14" s="0" t="n">
        <v>0.513240625915261</v>
      </c>
      <c r="S14" s="0" t="n">
        <v>0.433091820114874</v>
      </c>
      <c r="T14" s="0" t="n">
        <v>0.528033349680035</v>
      </c>
      <c r="U14" s="0" t="n">
        <v>0.53707802719695</v>
      </c>
      <c r="V14" s="11" t="s">
        <v>14</v>
      </c>
      <c r="W14" s="0" t="n">
        <v>0.427897591869479</v>
      </c>
      <c r="X14" s="0" t="n">
        <v>0.365139435331516</v>
      </c>
      <c r="Y14" s="0" t="n">
        <v>0.47405997144217</v>
      </c>
      <c r="Z14" s="0" t="n">
        <v>0.426172359527808</v>
      </c>
      <c r="AA14" s="0" t="n">
        <v>0.468443465387084</v>
      </c>
      <c r="AB14" s="0" t="n">
        <v>0.347192852387482</v>
      </c>
      <c r="AC14" s="0" t="n">
        <v>0.514522538508475</v>
      </c>
      <c r="AD14" s="0" t="n">
        <v>0.412779708688438</v>
      </c>
      <c r="AE14" s="0" t="n">
        <v>0.358813454547517</v>
      </c>
      <c r="AF14" s="0" t="n">
        <v>0.455294177318203</v>
      </c>
      <c r="AG14" s="11" t="s">
        <v>14</v>
      </c>
      <c r="AH14" s="0" t="n">
        <v>0.453540289740319</v>
      </c>
      <c r="AI14" s="0" t="n">
        <v>0.418516095359214</v>
      </c>
      <c r="AJ14" s="0" t="n">
        <v>0.413983513256927</v>
      </c>
      <c r="AK14" s="0" t="n">
        <v>0.347052779766901</v>
      </c>
      <c r="AL14" s="0" t="n">
        <v>0.377629361805134</v>
      </c>
      <c r="AM14" s="0" t="n">
        <v>0.373942324738894</v>
      </c>
      <c r="AN14" s="0" t="n">
        <v>0.4266627272878</v>
      </c>
      <c r="AO14" s="0" t="n">
        <v>0.459366083920061</v>
      </c>
      <c r="AP14" s="0" t="n">
        <v>0.388127242749558</v>
      </c>
      <c r="AQ14" s="0" t="n">
        <v>0.457823005346402</v>
      </c>
      <c r="AR14" s="11" t="s">
        <v>14</v>
      </c>
      <c r="AS14" s="0" t="n">
        <v>0.355635420918175</v>
      </c>
      <c r="AT14" s="0" t="n">
        <v>0.398401770573866</v>
      </c>
      <c r="AU14" s="0" t="n">
        <v>0.412642046021275</v>
      </c>
      <c r="AV14" s="0" t="n">
        <v>0.369227469756541</v>
      </c>
      <c r="AW14" s="0" t="n">
        <v>0.427593299240178</v>
      </c>
      <c r="AX14" s="0" t="n">
        <v>0.565282186907133</v>
      </c>
      <c r="AY14" s="0" t="n">
        <v>0.3431223829653</v>
      </c>
      <c r="AZ14" s="0" t="n">
        <v>0.493228964677557</v>
      </c>
      <c r="BA14" s="0" t="n">
        <v>0.377670830183151</v>
      </c>
      <c r="BB14" s="0" t="n">
        <v>0.52300498023064</v>
      </c>
    </row>
    <row r="15" customFormat="false" ht="13.3" hidden="false" customHeight="false" outlineLevel="0" collapsed="false">
      <c r="A15" s="11" t="s">
        <v>15</v>
      </c>
      <c r="B15" s="0" t="n">
        <v>0.505208261092695</v>
      </c>
      <c r="C15" s="0" t="n">
        <v>0.500164238502251</v>
      </c>
      <c r="D15" s="0" t="n">
        <v>0.463619880961877</v>
      </c>
      <c r="E15" s="0" t="n">
        <v>0.417080659281236</v>
      </c>
      <c r="F15" s="0" t="n">
        <v>0.345048573710164</v>
      </c>
      <c r="G15" s="0" t="n">
        <v>0.310484881286914</v>
      </c>
      <c r="H15" s="0" t="n">
        <v>0.430374301314837</v>
      </c>
      <c r="I15" s="0" t="n">
        <v>0.358483958048592</v>
      </c>
      <c r="J15" s="0" t="n">
        <v>0.425047791731896</v>
      </c>
      <c r="K15" s="11" t="s">
        <v>15</v>
      </c>
      <c r="L15" s="0" t="n">
        <v>0.367992843354207</v>
      </c>
      <c r="M15" s="0" t="n">
        <v>0.411679761822767</v>
      </c>
      <c r="N15" s="0" t="n">
        <v>0.331702824184429</v>
      </c>
      <c r="O15" s="0" t="n">
        <v>0.323569954926872</v>
      </c>
      <c r="P15" s="0" t="n">
        <v>0.354398875838891</v>
      </c>
      <c r="Q15" s="0" t="n">
        <v>0.301731129557378</v>
      </c>
      <c r="R15" s="0" t="n">
        <v>0.311999974528044</v>
      </c>
      <c r="S15" s="0" t="n">
        <v>0.274177499131089</v>
      </c>
      <c r="T15" s="0" t="n">
        <v>0.286330566419855</v>
      </c>
      <c r="U15" s="0" t="n">
        <v>0.255235271503522</v>
      </c>
      <c r="V15" s="11" t="s">
        <v>15</v>
      </c>
      <c r="W15" s="0" t="n">
        <v>0.258889969146593</v>
      </c>
      <c r="X15" s="0" t="n">
        <v>0.264879511072598</v>
      </c>
      <c r="Y15" s="0" t="n">
        <v>0.290476272977702</v>
      </c>
      <c r="Z15" s="0" t="n">
        <v>0.362148806596884</v>
      </c>
      <c r="AA15" s="0" t="n">
        <v>0.323922433739744</v>
      </c>
      <c r="AB15" s="0" t="n">
        <v>0.352316035135753</v>
      </c>
      <c r="AC15" s="0" t="n">
        <v>0.360337532744798</v>
      </c>
      <c r="AD15" s="0" t="n">
        <v>0.300443784618826</v>
      </c>
      <c r="AE15" s="0" t="n">
        <v>0.320093743614824</v>
      </c>
      <c r="AF15" s="0" t="n">
        <v>0.366491045831871</v>
      </c>
      <c r="AG15" s="11" t="s">
        <v>15</v>
      </c>
      <c r="AH15" s="0" t="n">
        <v>0.323069560910443</v>
      </c>
      <c r="AI15" s="0" t="n">
        <v>0.401910836694234</v>
      </c>
      <c r="AJ15" s="0" t="n">
        <v>0.405846822453203</v>
      </c>
      <c r="AK15" s="0" t="n">
        <v>0.31881568457044</v>
      </c>
      <c r="AL15" s="0" t="n">
        <v>0.385853442381263</v>
      </c>
      <c r="AM15" s="0" t="n">
        <v>0.431514646672159</v>
      </c>
      <c r="AN15" s="0" t="n">
        <v>0.392768919107684</v>
      </c>
      <c r="AO15" s="0" t="n">
        <v>0.400241356499052</v>
      </c>
      <c r="AP15" s="0" t="n">
        <v>0.322102796039554</v>
      </c>
      <c r="AQ15" s="0" t="n">
        <v>0.374620648593789</v>
      </c>
      <c r="AR15" s="11" t="s">
        <v>15</v>
      </c>
      <c r="AS15" s="0" t="n">
        <v>0.374077151335312</v>
      </c>
      <c r="AT15" s="0" t="n">
        <v>0.355104896087625</v>
      </c>
      <c r="AU15" s="0" t="n">
        <v>0.380385515735287</v>
      </c>
      <c r="AV15" s="0" t="n">
        <v>0.313734523466743</v>
      </c>
      <c r="AW15" s="0" t="n">
        <v>0.435633467118482</v>
      </c>
      <c r="AX15" s="0" t="n">
        <v>0.377306398913646</v>
      </c>
      <c r="AY15" s="0" t="n">
        <v>0.269051666375648</v>
      </c>
      <c r="AZ15" s="0" t="n">
        <v>0.351547998895394</v>
      </c>
      <c r="BA15" s="0" t="n">
        <v>0.376787440501507</v>
      </c>
      <c r="BB15" s="0" t="n">
        <v>0.341663250133524</v>
      </c>
    </row>
    <row r="17" customFormat="false" ht="13.3" hidden="false" customHeight="false" outlineLevel="0" collapsed="false">
      <c r="A17" s="9" t="s">
        <v>8</v>
      </c>
      <c r="B17" s="0" t="n">
        <v>2</v>
      </c>
      <c r="C17" s="0" t="n">
        <v>3</v>
      </c>
      <c r="D17" s="0" t="n">
        <v>4</v>
      </c>
      <c r="E17" s="0" t="n">
        <v>5</v>
      </c>
      <c r="F17" s="0" t="n">
        <v>6</v>
      </c>
      <c r="G17" s="0" t="n">
        <v>7</v>
      </c>
      <c r="H17" s="0" t="n">
        <v>8</v>
      </c>
      <c r="I17" s="0" t="n">
        <v>9</v>
      </c>
      <c r="J17" s="0" t="n">
        <v>10</v>
      </c>
      <c r="K17" s="9" t="s">
        <v>8</v>
      </c>
      <c r="L17" s="0" t="n">
        <v>11</v>
      </c>
      <c r="M17" s="0" t="n">
        <v>12</v>
      </c>
      <c r="N17" s="0" t="n">
        <v>13</v>
      </c>
      <c r="O17" s="0" t="n">
        <v>14</v>
      </c>
      <c r="P17" s="0" t="n">
        <v>15</v>
      </c>
      <c r="Q17" s="0" t="n">
        <v>16</v>
      </c>
      <c r="R17" s="0" t="n">
        <v>17</v>
      </c>
      <c r="S17" s="0" t="n">
        <v>18</v>
      </c>
      <c r="T17" s="0" t="n">
        <v>19</v>
      </c>
      <c r="U17" s="0" t="n">
        <v>20</v>
      </c>
      <c r="V17" s="9" t="s">
        <v>8</v>
      </c>
      <c r="W17" s="0" t="n">
        <v>21</v>
      </c>
      <c r="X17" s="0" t="n">
        <v>22</v>
      </c>
      <c r="Y17" s="0" t="n">
        <v>23</v>
      </c>
      <c r="Z17" s="0" t="n">
        <v>24</v>
      </c>
      <c r="AA17" s="0" t="n">
        <v>25</v>
      </c>
      <c r="AB17" s="0" t="n">
        <v>26</v>
      </c>
      <c r="AC17" s="0" t="n">
        <v>27</v>
      </c>
      <c r="AD17" s="0" t="n">
        <v>28</v>
      </c>
      <c r="AE17" s="0" t="n">
        <v>29</v>
      </c>
      <c r="AF17" s="0" t="n">
        <v>30</v>
      </c>
      <c r="AG17" s="9" t="s">
        <v>8</v>
      </c>
      <c r="AH17" s="0" t="n">
        <v>31</v>
      </c>
      <c r="AI17" s="0" t="n">
        <v>32</v>
      </c>
      <c r="AJ17" s="0" t="n">
        <v>33</v>
      </c>
      <c r="AK17" s="0" t="n">
        <v>34</v>
      </c>
      <c r="AL17" s="0" t="n">
        <v>35</v>
      </c>
      <c r="AM17" s="0" t="n">
        <v>36</v>
      </c>
      <c r="AN17" s="0" t="n">
        <v>37</v>
      </c>
      <c r="AO17" s="0" t="n">
        <v>38</v>
      </c>
      <c r="AP17" s="0" t="n">
        <v>39</v>
      </c>
      <c r="AQ17" s="0" t="n">
        <v>40</v>
      </c>
      <c r="AR17" s="9" t="s">
        <v>8</v>
      </c>
      <c r="AS17" s="0" t="n">
        <v>41</v>
      </c>
      <c r="AT17" s="0" t="n">
        <v>42</v>
      </c>
      <c r="AU17" s="0" t="n">
        <v>43</v>
      </c>
      <c r="AV17" s="0" t="n">
        <v>44</v>
      </c>
      <c r="AW17" s="0" t="n">
        <v>45</v>
      </c>
      <c r="AX17" s="0" t="n">
        <v>46</v>
      </c>
      <c r="AY17" s="0" t="n">
        <v>47</v>
      </c>
      <c r="AZ17" s="0" t="n">
        <v>48</v>
      </c>
      <c r="BA17" s="0" t="n">
        <v>49</v>
      </c>
      <c r="BB17" s="0" t="n">
        <v>50</v>
      </c>
    </row>
    <row r="18" customFormat="false" ht="13.3" hidden="false" customHeight="false" outlineLevel="0" collapsed="false">
      <c r="A18" s="11" t="s">
        <v>9</v>
      </c>
      <c r="B18" s="0" t="n">
        <v>-0.00874624108178155</v>
      </c>
      <c r="C18" s="0" t="n">
        <v>0.120709943238623</v>
      </c>
      <c r="D18" s="0" t="n">
        <v>0.155467333796174</v>
      </c>
      <c r="E18" s="0" t="n">
        <v>0.0733537663639496</v>
      </c>
      <c r="F18" s="0" t="n">
        <v>0.065460806758368</v>
      </c>
      <c r="G18" s="0" t="n">
        <v>0.0645113362232307</v>
      </c>
      <c r="H18" s="0" t="n">
        <v>0.0629692619179091</v>
      </c>
      <c r="I18" s="0" t="n">
        <v>0.0392207759374617</v>
      </c>
      <c r="J18" s="0" t="n">
        <v>0.104970874305416</v>
      </c>
      <c r="K18" s="11" t="s">
        <v>9</v>
      </c>
      <c r="L18" s="0" t="n">
        <v>0.152574293769153</v>
      </c>
      <c r="M18" s="0" t="n">
        <v>0.15377388359165</v>
      </c>
      <c r="N18" s="0" t="n">
        <v>0.154646176158566</v>
      </c>
      <c r="O18" s="0" t="n">
        <v>0.169637835020572</v>
      </c>
      <c r="P18" s="0" t="n">
        <v>0.145243597661019</v>
      </c>
      <c r="Q18" s="0" t="n">
        <v>0.146830400748804</v>
      </c>
      <c r="R18" s="0" t="n">
        <v>0.150047010596475</v>
      </c>
      <c r="S18" s="0" t="n">
        <v>0.280905289262925</v>
      </c>
      <c r="T18" s="0" t="n">
        <v>0.361936699728951</v>
      </c>
      <c r="U18" s="0" t="n">
        <v>0.356653720927069</v>
      </c>
      <c r="V18" s="11" t="s">
        <v>9</v>
      </c>
      <c r="W18" s="0" t="n">
        <v>0.236727739470741</v>
      </c>
      <c r="X18" s="0" t="n">
        <v>0.23215438150978</v>
      </c>
      <c r="Y18" s="0" t="n">
        <v>0.230154833303565</v>
      </c>
      <c r="Z18" s="0" t="n">
        <v>0.227986973336047</v>
      </c>
      <c r="AA18" s="0" t="n">
        <v>0.23105985234587</v>
      </c>
      <c r="AB18" s="0" t="n">
        <v>0.242250965792182</v>
      </c>
      <c r="AC18" s="0" t="n">
        <v>0.240361497514923</v>
      </c>
      <c r="AD18" s="0" t="n">
        <v>0.239852863073098</v>
      </c>
      <c r="AE18" s="0" t="n">
        <v>0.184670085353905</v>
      </c>
      <c r="AF18" s="0" t="n">
        <v>0.186635248269303</v>
      </c>
      <c r="AG18" s="11" t="s">
        <v>9</v>
      </c>
      <c r="AH18" s="0" t="n">
        <v>0.185389458189066</v>
      </c>
      <c r="AI18" s="0" t="n">
        <v>0.162941324911486</v>
      </c>
      <c r="AJ18" s="0" t="n">
        <v>0.149319296736193</v>
      </c>
      <c r="AK18" s="0" t="n">
        <v>0.147575396018758</v>
      </c>
      <c r="AL18" s="0" t="n">
        <v>0.198692699186712</v>
      </c>
      <c r="AM18" s="0" t="n">
        <v>0.208387235507084</v>
      </c>
      <c r="AN18" s="0" t="n">
        <v>0.209696818427301</v>
      </c>
      <c r="AO18" s="0" t="n">
        <v>0.205836815676006</v>
      </c>
      <c r="AP18" s="0" t="n">
        <v>0.18019664901389</v>
      </c>
      <c r="AQ18" s="0" t="n">
        <v>0.199007595636381</v>
      </c>
      <c r="AR18" s="11" t="s">
        <v>9</v>
      </c>
      <c r="AS18" s="0" t="n">
        <v>0.199666380642734</v>
      </c>
      <c r="AT18" s="0" t="n">
        <v>0.200029595831742</v>
      </c>
      <c r="AU18" s="0" t="n">
        <v>0.201392485631356</v>
      </c>
      <c r="AV18" s="0" t="n">
        <v>0.182891680931439</v>
      </c>
      <c r="AW18" s="0" t="n">
        <v>0.149762613334567</v>
      </c>
      <c r="AX18" s="0" t="n">
        <v>0.148966629717386</v>
      </c>
      <c r="AY18" s="0" t="n">
        <v>0.144615947233</v>
      </c>
      <c r="AZ18" s="0" t="n">
        <v>0.143151433235556</v>
      </c>
      <c r="BA18" s="0" t="n">
        <v>0.141447325399122</v>
      </c>
      <c r="BB18" s="0" t="n">
        <v>0.13115680038565</v>
      </c>
    </row>
    <row r="19" customFormat="false" ht="13.3" hidden="false" customHeight="false" outlineLevel="0" collapsed="false">
      <c r="A19" s="11" t="s">
        <v>10</v>
      </c>
      <c r="B19" s="0" t="n">
        <v>-0.0380537650183345</v>
      </c>
      <c r="C19" s="0" t="n">
        <v>-0.0392392513935691</v>
      </c>
      <c r="D19" s="0" t="n">
        <v>-0.0173060236951116</v>
      </c>
      <c r="E19" s="0" t="n">
        <v>-0.00255212089516518</v>
      </c>
      <c r="F19" s="0" t="n">
        <v>0.00933280603829177</v>
      </c>
      <c r="G19" s="0" t="n">
        <v>0.000449057127230158</v>
      </c>
      <c r="H19" s="0" t="n">
        <v>-0.00301453053338996</v>
      </c>
      <c r="I19" s="0" t="n">
        <v>-0.00148253859544007</v>
      </c>
      <c r="J19" s="0" t="n">
        <v>0.034515551661631</v>
      </c>
      <c r="K19" s="11" t="s">
        <v>10</v>
      </c>
      <c r="L19" s="0" t="n">
        <v>0.0191354435755018</v>
      </c>
      <c r="M19" s="0" t="n">
        <v>0.0181978810974541</v>
      </c>
      <c r="N19" s="0" t="n">
        <v>0.0170564713147746</v>
      </c>
      <c r="O19" s="0" t="n">
        <v>0.0269229677114032</v>
      </c>
      <c r="P19" s="0" t="n">
        <v>0.0263841051027537</v>
      </c>
      <c r="Q19" s="0" t="n">
        <v>0.0299167088803014</v>
      </c>
      <c r="R19" s="0" t="n">
        <v>0.0376341923338979</v>
      </c>
      <c r="S19" s="0" t="n">
        <v>0.0816184062939733</v>
      </c>
      <c r="T19" s="0" t="n">
        <v>0.115836560268339</v>
      </c>
      <c r="U19" s="0" t="n">
        <v>0.112824628759324</v>
      </c>
      <c r="V19" s="11" t="s">
        <v>10</v>
      </c>
      <c r="W19" s="0" t="n">
        <v>0.104396586523658</v>
      </c>
      <c r="X19" s="0" t="n">
        <v>0.0888953860711402</v>
      </c>
      <c r="Y19" s="0" t="n">
        <v>0.0890760417494112</v>
      </c>
      <c r="Z19" s="0" t="n">
        <v>0.0872578433635166</v>
      </c>
      <c r="AA19" s="0" t="n">
        <v>0.121227621069594</v>
      </c>
      <c r="AB19" s="0" t="n">
        <v>0.106250860495542</v>
      </c>
      <c r="AC19" s="0" t="n">
        <v>0.094279035646019</v>
      </c>
      <c r="AD19" s="0" t="n">
        <v>0.0941910343190457</v>
      </c>
      <c r="AE19" s="0" t="n">
        <v>0.0944845280395863</v>
      </c>
      <c r="AF19" s="0" t="n">
        <v>0.0916481387250401</v>
      </c>
      <c r="AG19" s="11" t="s">
        <v>10</v>
      </c>
      <c r="AH19" s="0" t="n">
        <v>0.0902602550120368</v>
      </c>
      <c r="AI19" s="0" t="n">
        <v>0.0897524474315161</v>
      </c>
      <c r="AJ19" s="0" t="n">
        <v>0.0684833901966088</v>
      </c>
      <c r="AK19" s="0" t="n">
        <v>0.0712296630789729</v>
      </c>
      <c r="AL19" s="0" t="n">
        <v>0.073787654247921</v>
      </c>
      <c r="AM19" s="0" t="n">
        <v>0.0658254263426537</v>
      </c>
      <c r="AN19" s="0" t="n">
        <v>0.0549715029014327</v>
      </c>
      <c r="AO19" s="0" t="n">
        <v>0.0453101532551216</v>
      </c>
      <c r="AP19" s="0" t="n">
        <v>0.0454473279792924</v>
      </c>
      <c r="AQ19" s="0" t="n">
        <v>0.0592377493178881</v>
      </c>
      <c r="AR19" s="11" t="s">
        <v>10</v>
      </c>
      <c r="AS19" s="0" t="n">
        <v>0.0597337398034638</v>
      </c>
      <c r="AT19" s="0" t="n">
        <v>0.0593620388585908</v>
      </c>
      <c r="AU19" s="0" t="n">
        <v>0.0568484785532018</v>
      </c>
      <c r="AV19" s="0" t="n">
        <v>0.0507376356561739</v>
      </c>
      <c r="AW19" s="0" t="n">
        <v>0.0508463955455693</v>
      </c>
      <c r="AX19" s="0" t="n">
        <v>0.049911084693503</v>
      </c>
      <c r="AY19" s="0" t="n">
        <v>0.0500985961581395</v>
      </c>
      <c r="AZ19" s="0" t="n">
        <v>0.0498984581772326</v>
      </c>
      <c r="BA19" s="0" t="n">
        <v>0.049604027608699</v>
      </c>
      <c r="BB19" s="0" t="n">
        <v>0.0462792206498511</v>
      </c>
    </row>
    <row r="20" customFormat="false" ht="13.3" hidden="false" customHeight="false" outlineLevel="0" collapsed="false">
      <c r="A20" s="11" t="s">
        <v>11</v>
      </c>
      <c r="B20" s="0" t="n">
        <v>1</v>
      </c>
      <c r="C20" s="0" t="n">
        <v>0.997706024673742</v>
      </c>
      <c r="D20" s="0" t="n">
        <v>0.822740282243836</v>
      </c>
      <c r="E20" s="0" t="n">
        <v>0.998319623032693</v>
      </c>
      <c r="F20" s="0" t="n">
        <v>0.491903192479516</v>
      </c>
      <c r="G20" s="0" t="n">
        <v>0.116607854216925</v>
      </c>
      <c r="H20" s="0" t="n">
        <v>0.111785787127415</v>
      </c>
      <c r="I20" s="0" t="n">
        <v>0.112011764803333</v>
      </c>
      <c r="J20" s="0" t="n">
        <v>0.217470723838033</v>
      </c>
      <c r="K20" s="11" t="s">
        <v>11</v>
      </c>
      <c r="L20" s="0" t="n">
        <v>0.264763366645951</v>
      </c>
      <c r="M20" s="0" t="n">
        <v>0.257504158153826</v>
      </c>
      <c r="N20" s="0" t="n">
        <v>0.258145757090602</v>
      </c>
      <c r="O20" s="0" t="n">
        <v>0.260494582892155</v>
      </c>
      <c r="P20" s="0" t="n">
        <v>0.146334248775897</v>
      </c>
      <c r="Q20" s="0" t="n">
        <v>0.153110805432427</v>
      </c>
      <c r="R20" s="0" t="n">
        <v>0.145555585934593</v>
      </c>
      <c r="S20" s="0" t="n">
        <v>0.251348885312781</v>
      </c>
      <c r="T20" s="0" t="n">
        <v>0.487966236171129</v>
      </c>
      <c r="U20" s="0" t="n">
        <v>0.489903990086438</v>
      </c>
      <c r="V20" s="11" t="s">
        <v>11</v>
      </c>
      <c r="W20" s="0" t="n">
        <v>0.484653059748376</v>
      </c>
      <c r="X20" s="0" t="n">
        <v>0.488244488768788</v>
      </c>
      <c r="Y20" s="0" t="n">
        <v>0.491472903076926</v>
      </c>
      <c r="Z20" s="0" t="n">
        <v>0.498159732608498</v>
      </c>
      <c r="AA20" s="0" t="n">
        <v>0.49299456591397</v>
      </c>
      <c r="AB20" s="0" t="n">
        <v>0.535077322938741</v>
      </c>
      <c r="AC20" s="0" t="n">
        <v>0.534877621365584</v>
      </c>
      <c r="AD20" s="0" t="n">
        <v>0.535519494304778</v>
      </c>
      <c r="AE20" s="0" t="n">
        <v>0.534391709710375</v>
      </c>
      <c r="AF20" s="0" t="n">
        <v>0.536355881506774</v>
      </c>
      <c r="AG20" s="11" t="s">
        <v>11</v>
      </c>
      <c r="AH20" s="0" t="n">
        <v>0.361422152809718</v>
      </c>
      <c r="AI20" s="0" t="n">
        <v>0.361078609594362</v>
      </c>
      <c r="AJ20" s="0" t="n">
        <v>0.377511384477741</v>
      </c>
      <c r="AK20" s="0" t="n">
        <v>0.373707707576545</v>
      </c>
      <c r="AL20" s="0" t="n">
        <v>0.49433169822487</v>
      </c>
      <c r="AM20" s="0" t="n">
        <v>0.508166123658898</v>
      </c>
      <c r="AN20" s="0" t="n">
        <v>0.502581037825166</v>
      </c>
      <c r="AO20" s="0" t="n">
        <v>0.505301613710818</v>
      </c>
      <c r="AP20" s="0" t="n">
        <v>0.495311198729733</v>
      </c>
      <c r="AQ20" s="0" t="n">
        <v>0.552687339178926</v>
      </c>
      <c r="AR20" s="11" t="s">
        <v>11</v>
      </c>
      <c r="AS20" s="0" t="n">
        <v>0.557761338874909</v>
      </c>
      <c r="AT20" s="0" t="n">
        <v>0.560580521760154</v>
      </c>
      <c r="AU20" s="0" t="n">
        <v>0.561185912294549</v>
      </c>
      <c r="AV20" s="0" t="n">
        <v>0.567050830450146</v>
      </c>
      <c r="AW20" s="0" t="n">
        <v>0.569132023557368</v>
      </c>
      <c r="AX20" s="0" t="n">
        <v>0.569530438579453</v>
      </c>
      <c r="AY20" s="0" t="n">
        <v>0.546527004603161</v>
      </c>
      <c r="AZ20" s="0" t="n">
        <v>0.551963417385305</v>
      </c>
      <c r="BA20" s="0" t="n">
        <v>0.552776556905527</v>
      </c>
      <c r="BB20" s="0" t="n">
        <v>0.551348913977488</v>
      </c>
    </row>
    <row r="21" customFormat="false" ht="13.3" hidden="false" customHeight="false" outlineLevel="0" collapsed="false">
      <c r="A21" s="11" t="s">
        <v>12</v>
      </c>
      <c r="B21" s="0" t="n">
        <v>0.320112423593231</v>
      </c>
      <c r="C21" s="0" t="n">
        <v>0.559456662417897</v>
      </c>
      <c r="D21" s="0" t="n">
        <v>1</v>
      </c>
      <c r="E21" s="0" t="n">
        <v>0.824410023087103</v>
      </c>
      <c r="F21" s="0" t="n">
        <v>0.756143509852836</v>
      </c>
      <c r="G21" s="0" t="n">
        <v>0.848012420422143</v>
      </c>
      <c r="H21" s="0" t="n">
        <v>0.865895496741102</v>
      </c>
      <c r="I21" s="0" t="n">
        <v>0.936599037423648</v>
      </c>
      <c r="J21" s="0" t="n">
        <v>0.611965135813648</v>
      </c>
      <c r="K21" s="11" t="s">
        <v>12</v>
      </c>
      <c r="L21" s="0" t="n">
        <v>0.45514563640593</v>
      </c>
      <c r="M21" s="0" t="n">
        <v>0.523568609327204</v>
      </c>
      <c r="N21" s="0" t="n">
        <v>0.55924919858533</v>
      </c>
      <c r="O21" s="0" t="n">
        <v>0.586830544370319</v>
      </c>
      <c r="P21" s="0" t="n">
        <v>0.61848727054808</v>
      </c>
      <c r="Q21" s="0" t="n">
        <v>0.648260146661787</v>
      </c>
      <c r="R21" s="0" t="n">
        <v>0.649073279009756</v>
      </c>
      <c r="S21" s="0" t="n">
        <v>0.407186073825228</v>
      </c>
      <c r="T21" s="0" t="n">
        <v>0.205280526452287</v>
      </c>
      <c r="U21" s="0" t="n">
        <v>0.21599298643251</v>
      </c>
      <c r="V21" s="11" t="s">
        <v>12</v>
      </c>
      <c r="W21" s="0" t="n">
        <v>0.223430951512895</v>
      </c>
      <c r="X21" s="0" t="n">
        <v>0.231098174418007</v>
      </c>
      <c r="Y21" s="0" t="n">
        <v>0.242618745844177</v>
      </c>
      <c r="Z21" s="0" t="n">
        <v>0.253892269239309</v>
      </c>
      <c r="AA21" s="0" t="n">
        <v>0.217812178031751</v>
      </c>
      <c r="AB21" s="0" t="n">
        <v>0.217359142612343</v>
      </c>
      <c r="AC21" s="0" t="n">
        <v>0.226681139242943</v>
      </c>
      <c r="AD21" s="0" t="n">
        <v>0.236257639963353</v>
      </c>
      <c r="AE21" s="0" t="n">
        <v>0.246215359605301</v>
      </c>
      <c r="AF21" s="0" t="n">
        <v>0.265660697053008</v>
      </c>
      <c r="AG21" s="11" t="s">
        <v>12</v>
      </c>
      <c r="AH21" s="0" t="n">
        <v>0.265778491940235</v>
      </c>
      <c r="AI21" s="0" t="n">
        <v>0.266019767582283</v>
      </c>
      <c r="AJ21" s="0" t="n">
        <v>0.254964764560737</v>
      </c>
      <c r="AK21" s="0" t="n">
        <v>0.265920208993476</v>
      </c>
      <c r="AL21" s="0" t="n">
        <v>0.192002863260162</v>
      </c>
      <c r="AM21" s="0" t="n">
        <v>0.192003113671019</v>
      </c>
      <c r="AN21" s="0" t="n">
        <v>0.193853754204051</v>
      </c>
      <c r="AO21" s="0" t="n">
        <v>0.195117811124666</v>
      </c>
      <c r="AP21" s="0" t="n">
        <v>0.199786934419532</v>
      </c>
      <c r="AQ21" s="0" t="n">
        <v>0.179198350338508</v>
      </c>
      <c r="AR21" s="11" t="s">
        <v>12</v>
      </c>
      <c r="AS21" s="0" t="n">
        <v>0.182051772151186</v>
      </c>
      <c r="AT21" s="0" t="n">
        <v>0.192007901577607</v>
      </c>
      <c r="AU21" s="0" t="n">
        <v>0.197450516042082</v>
      </c>
      <c r="AV21" s="0" t="n">
        <v>0.20961122178525</v>
      </c>
      <c r="AW21" s="0" t="n">
        <v>0.21695390492545</v>
      </c>
      <c r="AX21" s="0" t="n">
        <v>0.217019976551851</v>
      </c>
      <c r="AY21" s="0" t="n">
        <v>0.220921661853805</v>
      </c>
      <c r="AZ21" s="0" t="n">
        <v>0.238482353229208</v>
      </c>
      <c r="BA21" s="0" t="n">
        <v>0.249462314250255</v>
      </c>
      <c r="BB21" s="0" t="n">
        <v>0.263443427132415</v>
      </c>
    </row>
    <row r="22" customFormat="false" ht="13.3" hidden="false" customHeight="false" outlineLevel="0" collapsed="false">
      <c r="A22" s="11" t="s">
        <v>13</v>
      </c>
      <c r="B22" s="0" t="n">
        <v>1</v>
      </c>
      <c r="C22" s="0" t="n">
        <v>0.102846786439301</v>
      </c>
      <c r="D22" s="0" t="n">
        <v>0.0740890815426605</v>
      </c>
      <c r="E22" s="0" t="n">
        <v>0.0744261206733981</v>
      </c>
      <c r="F22" s="0" t="n">
        <v>0.0666987311810092</v>
      </c>
      <c r="G22" s="0" t="n">
        <v>0.0615070778936213</v>
      </c>
      <c r="H22" s="0" t="n">
        <v>0.0596934507351794</v>
      </c>
      <c r="I22" s="0" t="n">
        <v>0.0430206238374143</v>
      </c>
      <c r="J22" s="0" t="n">
        <v>0.109314844905209</v>
      </c>
      <c r="K22" s="11" t="s">
        <v>13</v>
      </c>
      <c r="L22" s="0" t="n">
        <v>0.080907975141506</v>
      </c>
      <c r="M22" s="0" t="n">
        <v>0.093252008531439</v>
      </c>
      <c r="N22" s="0" t="n">
        <v>0.088581136402921</v>
      </c>
      <c r="O22" s="0" t="n">
        <v>0.077649549793563</v>
      </c>
      <c r="P22" s="0" t="n">
        <v>0.0701707523027476</v>
      </c>
      <c r="Q22" s="0" t="n">
        <v>0.0673992646792539</v>
      </c>
      <c r="R22" s="0" t="n">
        <v>0.0598171598076103</v>
      </c>
      <c r="S22" s="0" t="n">
        <v>0.136938036334399</v>
      </c>
      <c r="T22" s="0" t="n">
        <v>0.233117840051238</v>
      </c>
      <c r="U22" s="0" t="n">
        <v>0.238111136447902</v>
      </c>
      <c r="V22" s="11" t="s">
        <v>13</v>
      </c>
      <c r="W22" s="0" t="n">
        <v>0.22289068024267</v>
      </c>
      <c r="X22" s="0" t="n">
        <v>0.193667976481961</v>
      </c>
      <c r="Y22" s="0" t="n">
        <v>0.221288446176938</v>
      </c>
      <c r="Z22" s="0" t="n">
        <v>0.233852795286524</v>
      </c>
      <c r="AA22" s="0" t="n">
        <v>0.187564466887725</v>
      </c>
      <c r="AB22" s="0" t="n">
        <v>0.214901392739746</v>
      </c>
      <c r="AC22" s="0" t="n">
        <v>0.204017801402074</v>
      </c>
      <c r="AD22" s="0" t="n">
        <v>0.175701541813728</v>
      </c>
      <c r="AE22" s="0" t="n">
        <v>0.201418419245766</v>
      </c>
      <c r="AF22" s="0" t="n">
        <v>0.194974907585428</v>
      </c>
      <c r="AG22" s="11" t="s">
        <v>13</v>
      </c>
      <c r="AH22" s="0" t="n">
        <v>0.188014114410031</v>
      </c>
      <c r="AI22" s="0" t="n">
        <v>0.169880162910704</v>
      </c>
      <c r="AJ22" s="0" t="n">
        <v>0.196373985313284</v>
      </c>
      <c r="AK22" s="0" t="n">
        <v>0.164682930243341</v>
      </c>
      <c r="AL22" s="0" t="n">
        <v>0.227186185448712</v>
      </c>
      <c r="AM22" s="0" t="n">
        <v>0.235797865746083</v>
      </c>
      <c r="AN22" s="0" t="n">
        <v>0.2407542414728</v>
      </c>
      <c r="AO22" s="0" t="n">
        <v>0.207873192355053</v>
      </c>
      <c r="AP22" s="0" t="n">
        <v>0.220067120507947</v>
      </c>
      <c r="AQ22" s="0" t="n">
        <v>0.239976381770198</v>
      </c>
      <c r="AR22" s="11" t="s">
        <v>13</v>
      </c>
      <c r="AS22" s="0" t="n">
        <v>0.267899186954152</v>
      </c>
      <c r="AT22" s="0" t="n">
        <v>0.229146517870457</v>
      </c>
      <c r="AU22" s="0" t="n">
        <v>0.261390404477642</v>
      </c>
      <c r="AV22" s="0" t="n">
        <v>0.246072734305828</v>
      </c>
      <c r="AW22" s="0" t="n">
        <v>0.213181762758284</v>
      </c>
      <c r="AX22" s="0" t="n">
        <v>0.275775607979774</v>
      </c>
      <c r="AY22" s="0" t="n">
        <v>0.192221971745614</v>
      </c>
      <c r="AZ22" s="0" t="n">
        <v>0.207520661474268</v>
      </c>
      <c r="BA22" s="0" t="n">
        <v>0.159863058498197</v>
      </c>
      <c r="BB22" s="0" t="n">
        <v>0.187650598959467</v>
      </c>
    </row>
    <row r="23" customFormat="false" ht="13.3" hidden="false" customHeight="false" outlineLevel="0" collapsed="false">
      <c r="A23" s="11" t="s">
        <v>14</v>
      </c>
      <c r="B23" s="0" t="n">
        <v>1</v>
      </c>
      <c r="C23" s="0" t="n">
        <v>0.107119485856995</v>
      </c>
      <c r="D23" s="0" t="n">
        <v>0.0655637740951937</v>
      </c>
      <c r="E23" s="0" t="n">
        <v>0.0704313082526933</v>
      </c>
      <c r="F23" s="0" t="n">
        <v>0.0736820853282687</v>
      </c>
      <c r="G23" s="0" t="n">
        <v>0.0360913571359191</v>
      </c>
      <c r="H23" s="0" t="n">
        <v>0.0375678031240795</v>
      </c>
      <c r="I23" s="0" t="n">
        <v>0.0424397820148797</v>
      </c>
      <c r="J23" s="0" t="n">
        <v>0.0814264059706161</v>
      </c>
      <c r="K23" s="11" t="s">
        <v>14</v>
      </c>
      <c r="L23" s="0" t="n">
        <v>0.110716873692325</v>
      </c>
      <c r="M23" s="0" t="n">
        <v>0.09481159169814</v>
      </c>
      <c r="N23" s="0" t="n">
        <v>0.07611672923153</v>
      </c>
      <c r="O23" s="0" t="n">
        <v>0.0820836253151692</v>
      </c>
      <c r="P23" s="0" t="n">
        <v>0.0744934197817559</v>
      </c>
      <c r="Q23" s="0" t="n">
        <v>0.0680164206807354</v>
      </c>
      <c r="R23" s="0" t="n">
        <v>0.0715308621183141</v>
      </c>
      <c r="S23" s="0" t="n">
        <v>0.118391542881679</v>
      </c>
      <c r="T23" s="0" t="n">
        <v>0.254764646602886</v>
      </c>
      <c r="U23" s="0" t="n">
        <v>0.261166437374928</v>
      </c>
      <c r="V23" s="11" t="s">
        <v>14</v>
      </c>
      <c r="W23" s="0" t="n">
        <v>0.219399416251204</v>
      </c>
      <c r="X23" s="0" t="n">
        <v>0.196154154152384</v>
      </c>
      <c r="Y23" s="0" t="n">
        <v>0.204411015332598</v>
      </c>
      <c r="Z23" s="0" t="n">
        <v>0.183200579290369</v>
      </c>
      <c r="AA23" s="0" t="n">
        <v>0.211409582396301</v>
      </c>
      <c r="AB23" s="0" t="n">
        <v>0.22738406934598</v>
      </c>
      <c r="AC23" s="0" t="n">
        <v>0.223844841800572</v>
      </c>
      <c r="AD23" s="0" t="n">
        <v>0.219724064177972</v>
      </c>
      <c r="AE23" s="0" t="n">
        <v>0.21596799114818</v>
      </c>
      <c r="AF23" s="0" t="n">
        <v>0.222773923554577</v>
      </c>
      <c r="AG23" s="11" t="s">
        <v>14</v>
      </c>
      <c r="AH23" s="0" t="n">
        <v>0.191035960577942</v>
      </c>
      <c r="AI23" s="0" t="n">
        <v>0.190308408708761</v>
      </c>
      <c r="AJ23" s="0" t="n">
        <v>0.199919661855369</v>
      </c>
      <c r="AK23" s="0" t="n">
        <v>0.186389517688043</v>
      </c>
      <c r="AL23" s="0" t="n">
        <v>0.228326417956879</v>
      </c>
      <c r="AM23" s="0" t="n">
        <v>0.238284604649233</v>
      </c>
      <c r="AN23" s="0" t="n">
        <v>0.241679489721462</v>
      </c>
      <c r="AO23" s="0" t="n">
        <v>0.218810638788733</v>
      </c>
      <c r="AP23" s="0" t="n">
        <v>0.234787429452224</v>
      </c>
      <c r="AQ23" s="0" t="n">
        <v>0.23630838677013</v>
      </c>
      <c r="AR23" s="11" t="s">
        <v>14</v>
      </c>
      <c r="AS23" s="0" t="n">
        <v>0.281628422842283</v>
      </c>
      <c r="AT23" s="0" t="n">
        <v>0.241673313909106</v>
      </c>
      <c r="AU23" s="0" t="n">
        <v>0.263545150198296</v>
      </c>
      <c r="AV23" s="0" t="n">
        <v>0.21235207806691</v>
      </c>
      <c r="AW23" s="0" t="n">
        <v>0.190005239594929</v>
      </c>
      <c r="AX23" s="0" t="n">
        <v>0.210420794098893</v>
      </c>
      <c r="AY23" s="0" t="n">
        <v>0.22173414185144</v>
      </c>
      <c r="AZ23" s="0" t="n">
        <v>0.2047363848422</v>
      </c>
      <c r="BA23" s="0" t="n">
        <v>0.235790998380381</v>
      </c>
      <c r="BB23" s="0" t="n">
        <v>0.20284488525665</v>
      </c>
    </row>
    <row r="24" customFormat="false" ht="13.3" hidden="false" customHeight="false" outlineLevel="0" collapsed="false">
      <c r="A24" s="11" t="s">
        <v>15</v>
      </c>
      <c r="B24" s="10" t="n">
        <v>0.0405231564401733</v>
      </c>
      <c r="C24" s="10" t="n">
        <v>0.0374543166590189</v>
      </c>
      <c r="D24" s="10" t="n">
        <v>0.0514953478883293</v>
      </c>
      <c r="E24" s="10" t="n">
        <v>0.0377721619453499</v>
      </c>
      <c r="F24" s="10" t="n">
        <v>0.00715470978199517</v>
      </c>
      <c r="G24" s="10" t="n">
        <v>0.0159902379515911</v>
      </c>
      <c r="H24" s="10" t="n">
        <v>0.00976014951718408</v>
      </c>
      <c r="I24" s="10" t="n">
        <v>0.0144290412126075</v>
      </c>
      <c r="J24" s="10" t="n">
        <v>0.0264914417125933</v>
      </c>
      <c r="K24" s="11" t="s">
        <v>15</v>
      </c>
      <c r="L24" s="10" t="n">
        <v>0.0430135786759228</v>
      </c>
      <c r="M24" s="10" t="n">
        <v>0.0371740349091924</v>
      </c>
      <c r="N24" s="10" t="n">
        <v>0.0376095946103952</v>
      </c>
      <c r="O24" s="10" t="n">
        <v>0.0304081926413702</v>
      </c>
      <c r="P24" s="10" t="n">
        <v>0.031162833074327</v>
      </c>
      <c r="Q24" s="10" t="n">
        <v>0.0251436045383062</v>
      </c>
      <c r="R24" s="10" t="n">
        <v>0.0275687193241007</v>
      </c>
      <c r="S24" s="10" t="n">
        <v>0.048268579150637</v>
      </c>
      <c r="T24" s="10" t="n">
        <v>0.150372313069821</v>
      </c>
      <c r="U24" s="10" t="n">
        <v>0.155093303692699</v>
      </c>
      <c r="V24" s="11" t="s">
        <v>15</v>
      </c>
      <c r="W24" s="10" t="n">
        <v>0.109663610884674</v>
      </c>
      <c r="X24" s="10" t="n">
        <v>0.111979468122944</v>
      </c>
      <c r="Y24" s="10" t="n">
        <v>0.134991664705119</v>
      </c>
      <c r="Z24" s="10" t="n">
        <v>0.127975046087835</v>
      </c>
      <c r="AA24" s="10" t="n">
        <v>0.119441809021368</v>
      </c>
      <c r="AB24" s="10" t="n">
        <v>0.11876306779292</v>
      </c>
      <c r="AC24" s="10" t="n">
        <v>0.150712371142717</v>
      </c>
      <c r="AD24" s="10" t="n">
        <v>0.102495860824249</v>
      </c>
      <c r="AE24" s="10" t="n">
        <v>0.13030198626411</v>
      </c>
      <c r="AF24" s="10" t="n">
        <v>0.115562087472544</v>
      </c>
      <c r="AG24" s="11" t="s">
        <v>15</v>
      </c>
      <c r="AH24" s="10" t="n">
        <v>0.088034153557379</v>
      </c>
      <c r="AI24" s="10" t="n">
        <v>0.092900809048456</v>
      </c>
      <c r="AJ24" s="10" t="n">
        <v>0.10711820350905</v>
      </c>
      <c r="AK24" s="10" t="n">
        <v>0.0959323361628464</v>
      </c>
      <c r="AL24" s="10" t="n">
        <v>0.149423227845724</v>
      </c>
      <c r="AM24" s="10" t="n">
        <v>0.148824361264376</v>
      </c>
      <c r="AN24" s="10" t="n">
        <v>0.161972306098396</v>
      </c>
      <c r="AO24" s="10" t="n">
        <v>0.127192987256081</v>
      </c>
      <c r="AP24" s="10" t="n">
        <v>0.119820021481642</v>
      </c>
      <c r="AQ24" s="10" t="n">
        <v>0.156018808863854</v>
      </c>
      <c r="AR24" s="11" t="s">
        <v>15</v>
      </c>
      <c r="AS24" s="10" t="n">
        <v>0.186279739694281</v>
      </c>
      <c r="AT24" s="10" t="n">
        <v>0.130618418386075</v>
      </c>
      <c r="AU24" s="10" t="n">
        <v>0.135900322830613</v>
      </c>
      <c r="AV24" s="10" t="n">
        <v>0.167503329576888</v>
      </c>
      <c r="AW24" s="10" t="n">
        <v>0.133161434330412</v>
      </c>
      <c r="AX24" s="10" t="n">
        <v>0.139383905708292</v>
      </c>
      <c r="AY24" s="10" t="n">
        <v>0.113927550937731</v>
      </c>
      <c r="AZ24" s="10" t="n">
        <v>0.104423364285953</v>
      </c>
      <c r="BA24" s="10" t="n">
        <v>0.111766766442017</v>
      </c>
      <c r="BB24" s="10" t="n">
        <v>0.162223976341219</v>
      </c>
    </row>
    <row r="26" customFormat="false" ht="13.3" hidden="false" customHeight="false" outlineLevel="0" collapsed="false">
      <c r="A26" s="9" t="s">
        <v>9</v>
      </c>
      <c r="B26" s="0" t="n">
        <v>2</v>
      </c>
      <c r="C26" s="0" t="n">
        <v>3</v>
      </c>
      <c r="D26" s="0" t="n">
        <v>4</v>
      </c>
      <c r="E26" s="0" t="n">
        <v>5</v>
      </c>
      <c r="F26" s="0" t="n">
        <v>6</v>
      </c>
      <c r="G26" s="0" t="n">
        <v>7</v>
      </c>
      <c r="H26" s="0" t="n">
        <v>8</v>
      </c>
      <c r="I26" s="0" t="n">
        <v>9</v>
      </c>
      <c r="J26" s="0" t="n">
        <v>10</v>
      </c>
      <c r="K26" s="9" t="s">
        <v>9</v>
      </c>
      <c r="L26" s="0" t="n">
        <v>11</v>
      </c>
      <c r="M26" s="0" t="n">
        <v>12</v>
      </c>
      <c r="N26" s="0" t="n">
        <v>13</v>
      </c>
      <c r="O26" s="0" t="n">
        <v>14</v>
      </c>
      <c r="P26" s="0" t="n">
        <v>15</v>
      </c>
      <c r="Q26" s="0" t="n">
        <v>16</v>
      </c>
      <c r="R26" s="0" t="n">
        <v>17</v>
      </c>
      <c r="S26" s="0" t="n">
        <v>18</v>
      </c>
      <c r="T26" s="0" t="n">
        <v>19</v>
      </c>
      <c r="U26" s="0" t="n">
        <v>20</v>
      </c>
      <c r="V26" s="9" t="s">
        <v>9</v>
      </c>
      <c r="W26" s="0" t="n">
        <v>21</v>
      </c>
      <c r="X26" s="0" t="n">
        <v>22</v>
      </c>
      <c r="Y26" s="0" t="n">
        <v>23</v>
      </c>
      <c r="Z26" s="0" t="n">
        <v>24</v>
      </c>
      <c r="AA26" s="0" t="n">
        <v>25</v>
      </c>
      <c r="AB26" s="0" t="n">
        <v>26</v>
      </c>
      <c r="AC26" s="0" t="n">
        <v>27</v>
      </c>
      <c r="AD26" s="0" t="n">
        <v>28</v>
      </c>
      <c r="AE26" s="0" t="n">
        <v>29</v>
      </c>
      <c r="AF26" s="0" t="n">
        <v>30</v>
      </c>
      <c r="AG26" s="9" t="s">
        <v>9</v>
      </c>
      <c r="AH26" s="0" t="n">
        <v>31</v>
      </c>
      <c r="AI26" s="0" t="n">
        <v>32</v>
      </c>
      <c r="AJ26" s="0" t="n">
        <v>33</v>
      </c>
      <c r="AK26" s="0" t="n">
        <v>34</v>
      </c>
      <c r="AL26" s="0" t="n">
        <v>35</v>
      </c>
      <c r="AM26" s="0" t="n">
        <v>36</v>
      </c>
      <c r="AN26" s="0" t="n">
        <v>37</v>
      </c>
      <c r="AO26" s="0" t="n">
        <v>38</v>
      </c>
      <c r="AP26" s="0" t="n">
        <v>39</v>
      </c>
      <c r="AQ26" s="0" t="n">
        <v>40</v>
      </c>
      <c r="AR26" s="9" t="s">
        <v>9</v>
      </c>
      <c r="AS26" s="0" t="n">
        <v>41</v>
      </c>
      <c r="AT26" s="0" t="n">
        <v>42</v>
      </c>
      <c r="AU26" s="0" t="n">
        <v>43</v>
      </c>
      <c r="AV26" s="0" t="n">
        <v>44</v>
      </c>
      <c r="AW26" s="0" t="n">
        <v>45</v>
      </c>
      <c r="AX26" s="0" t="n">
        <v>46</v>
      </c>
      <c r="AY26" s="0" t="n">
        <v>47</v>
      </c>
      <c r="AZ26" s="0" t="n">
        <v>48</v>
      </c>
      <c r="BA26" s="0" t="n">
        <v>49</v>
      </c>
      <c r="BB26" s="0" t="n">
        <v>50</v>
      </c>
    </row>
    <row r="27" customFormat="false" ht="13.3" hidden="false" customHeight="false" outlineLevel="0" collapsed="false">
      <c r="A27" s="11" t="s">
        <v>10</v>
      </c>
      <c r="B27" s="0" t="n">
        <v>0.0809930029713408</v>
      </c>
      <c r="C27" s="0" t="n">
        <v>-0.035677785005509</v>
      </c>
      <c r="D27" s="0" t="n">
        <v>0.17574449133798</v>
      </c>
      <c r="E27" s="0" t="n">
        <v>0.340832961475944</v>
      </c>
      <c r="F27" s="0" t="n">
        <v>0.256885534728112</v>
      </c>
      <c r="G27" s="0" t="n">
        <v>0.314387472114674</v>
      </c>
      <c r="H27" s="0" t="n">
        <v>0.327240045525159</v>
      </c>
      <c r="I27" s="0" t="n">
        <v>0.245955106975794</v>
      </c>
      <c r="J27" s="0" t="n">
        <v>0.223995667214436</v>
      </c>
      <c r="K27" s="11" t="s">
        <v>10</v>
      </c>
      <c r="L27" s="0" t="n">
        <v>0.226141138070842</v>
      </c>
      <c r="M27" s="0" t="n">
        <v>0.225899324290344</v>
      </c>
      <c r="N27" s="0" t="n">
        <v>0.22357182748576</v>
      </c>
      <c r="O27" s="0" t="n">
        <v>0.223456732600618</v>
      </c>
      <c r="P27" s="0" t="n">
        <v>0.263304377981074</v>
      </c>
      <c r="Q27" s="0" t="n">
        <v>0.250838684863946</v>
      </c>
      <c r="R27" s="0" t="n">
        <v>0.226668482586872</v>
      </c>
      <c r="S27" s="0" t="n">
        <v>0.198195096242623</v>
      </c>
      <c r="T27" s="0" t="n">
        <v>0.192200836003889</v>
      </c>
      <c r="U27" s="0" t="n">
        <v>0.200840415006561</v>
      </c>
      <c r="V27" s="11" t="s">
        <v>10</v>
      </c>
      <c r="W27" s="0" t="n">
        <v>0.251671846158389</v>
      </c>
      <c r="X27" s="0" t="n">
        <v>0.252529597068396</v>
      </c>
      <c r="Y27" s="0" t="n">
        <v>0.242806507399102</v>
      </c>
      <c r="Z27" s="0" t="n">
        <v>0.242811431619772</v>
      </c>
      <c r="AA27" s="0" t="n">
        <v>0.26867056563918</v>
      </c>
      <c r="AB27" s="0" t="n">
        <v>0.28508924353603</v>
      </c>
      <c r="AC27" s="0" t="n">
        <v>0.25333913812344</v>
      </c>
      <c r="AD27" s="0" t="n">
        <v>0.253395336254869</v>
      </c>
      <c r="AE27" s="0" t="n">
        <v>0.270637345296541</v>
      </c>
      <c r="AF27" s="0" t="n">
        <v>0.271191105483197</v>
      </c>
      <c r="AG27" s="11" t="s">
        <v>10</v>
      </c>
      <c r="AH27" s="0" t="n">
        <v>0.27082232288567</v>
      </c>
      <c r="AI27" s="0" t="n">
        <v>0.255379276451867</v>
      </c>
      <c r="AJ27" s="0" t="n">
        <v>0.256679730548318</v>
      </c>
      <c r="AK27" s="0" t="n">
        <v>0.255438049238716</v>
      </c>
      <c r="AL27" s="0" t="n">
        <v>0.252585407036231</v>
      </c>
      <c r="AM27" s="0" t="n">
        <v>0.254633258835533</v>
      </c>
      <c r="AN27" s="0" t="n">
        <v>0.251971196995293</v>
      </c>
      <c r="AO27" s="0" t="n">
        <v>0.253103378762537</v>
      </c>
      <c r="AP27" s="0" t="n">
        <v>0.27143188122515</v>
      </c>
      <c r="AQ27" s="0" t="n">
        <v>0.27120590570532</v>
      </c>
      <c r="AR27" s="11" t="s">
        <v>10</v>
      </c>
      <c r="AS27" s="0" t="n">
        <v>0.270587405758522</v>
      </c>
      <c r="AT27" s="0" t="n">
        <v>0.271445734599695</v>
      </c>
      <c r="AU27" s="0" t="n">
        <v>0.27045876008328</v>
      </c>
      <c r="AV27" s="0" t="n">
        <v>0.255139666239319</v>
      </c>
      <c r="AW27" s="0" t="n">
        <v>0.263875082526646</v>
      </c>
      <c r="AX27" s="0" t="n">
        <v>0.265311123259533</v>
      </c>
      <c r="AY27" s="0" t="n">
        <v>0.265988250211758</v>
      </c>
      <c r="AZ27" s="0" t="n">
        <v>0.265994071452762</v>
      </c>
      <c r="BA27" s="0" t="n">
        <v>0.262764622851659</v>
      </c>
      <c r="BB27" s="0" t="n">
        <v>0.268133297506627</v>
      </c>
    </row>
    <row r="28" customFormat="false" ht="13.3" hidden="false" customHeight="false" outlineLevel="0" collapsed="false">
      <c r="A28" s="11" t="s">
        <v>11</v>
      </c>
      <c r="B28" s="0" t="n">
        <v>-0.00874624108178155</v>
      </c>
      <c r="C28" s="0" t="n">
        <v>0.121164007016603</v>
      </c>
      <c r="D28" s="0" t="n">
        <v>0.135455575355631</v>
      </c>
      <c r="E28" s="0" t="n">
        <v>0.0738491666492402</v>
      </c>
      <c r="F28" s="0" t="n">
        <v>0.181356493719623</v>
      </c>
      <c r="G28" s="0" t="n">
        <v>0.189004518807847</v>
      </c>
      <c r="H28" s="0" t="n">
        <v>0.196806050458111</v>
      </c>
      <c r="I28" s="0" t="n">
        <v>0.269626824016869</v>
      </c>
      <c r="J28" s="0" t="n">
        <v>0.306586963911089</v>
      </c>
      <c r="K28" s="11" t="s">
        <v>11</v>
      </c>
      <c r="L28" s="0" t="n">
        <v>0.318322029105989</v>
      </c>
      <c r="M28" s="0" t="n">
        <v>0.359647522623633</v>
      </c>
      <c r="N28" s="0" t="n">
        <v>0.360498591005533</v>
      </c>
      <c r="O28" s="0" t="n">
        <v>0.36061647527475</v>
      </c>
      <c r="P28" s="0" t="n">
        <v>0.37995724462226</v>
      </c>
      <c r="Q28" s="0" t="n">
        <v>0.379780494496184</v>
      </c>
      <c r="R28" s="0" t="n">
        <v>0.398965515141703</v>
      </c>
      <c r="S28" s="0" t="n">
        <v>0.408893899430144</v>
      </c>
      <c r="T28" s="0" t="n">
        <v>0.389749028064934</v>
      </c>
      <c r="U28" s="0" t="n">
        <v>0.393145558797373</v>
      </c>
      <c r="V28" s="11" t="s">
        <v>11</v>
      </c>
      <c r="W28" s="0" t="n">
        <v>0.288518200245693</v>
      </c>
      <c r="X28" s="0" t="n">
        <v>0.287433679352318</v>
      </c>
      <c r="Y28" s="0" t="n">
        <v>0.270928185251389</v>
      </c>
      <c r="Z28" s="0" t="n">
        <v>0.278854098706896</v>
      </c>
      <c r="AA28" s="0" t="n">
        <v>0.234079319504592</v>
      </c>
      <c r="AB28" s="0" t="n">
        <v>0.249544041092044</v>
      </c>
      <c r="AC28" s="0" t="n">
        <v>0.248030142376884</v>
      </c>
      <c r="AD28" s="0" t="n">
        <v>0.248894861039311</v>
      </c>
      <c r="AE28" s="0" t="n">
        <v>0.20863350432824</v>
      </c>
      <c r="AF28" s="0" t="n">
        <v>0.207125971366646</v>
      </c>
      <c r="AG28" s="11" t="s">
        <v>11</v>
      </c>
      <c r="AH28" s="0" t="n">
        <v>0.273220079171384</v>
      </c>
      <c r="AI28" s="0" t="n">
        <v>0.278825191169993</v>
      </c>
      <c r="AJ28" s="0" t="n">
        <v>0.286116790526938</v>
      </c>
      <c r="AK28" s="0" t="n">
        <v>0.278575423951806</v>
      </c>
      <c r="AL28" s="0" t="n">
        <v>0.287087346106214</v>
      </c>
      <c r="AM28" s="0" t="n">
        <v>0.284168140489324</v>
      </c>
      <c r="AN28" s="0" t="n">
        <v>0.290792078312981</v>
      </c>
      <c r="AO28" s="0" t="n">
        <v>0.287015349467149</v>
      </c>
      <c r="AP28" s="0" t="n">
        <v>0.255480202502649</v>
      </c>
      <c r="AQ28" s="0" t="n">
        <v>0.26000664675563</v>
      </c>
      <c r="AR28" s="11" t="s">
        <v>11</v>
      </c>
      <c r="AS28" s="0" t="n">
        <v>0.258389510959178</v>
      </c>
      <c r="AT28" s="0" t="n">
        <v>0.261542562280755</v>
      </c>
      <c r="AU28" s="0" t="n">
        <v>0.259959311618396</v>
      </c>
      <c r="AV28" s="0" t="n">
        <v>0.259613492851584</v>
      </c>
      <c r="AW28" s="0" t="n">
        <v>0.234157608065488</v>
      </c>
      <c r="AX28" s="0" t="n">
        <v>0.231873869955945</v>
      </c>
      <c r="AY28" s="0" t="n">
        <v>0.230893905025607</v>
      </c>
      <c r="AZ28" s="0" t="n">
        <v>0.232183529407114</v>
      </c>
      <c r="BA28" s="0" t="n">
        <v>0.230754825573995</v>
      </c>
      <c r="BB28" s="0" t="n">
        <v>0.226899172570464</v>
      </c>
    </row>
    <row r="29" customFormat="false" ht="13.3" hidden="false" customHeight="false" outlineLevel="0" collapsed="false">
      <c r="A29" s="11" t="s">
        <v>12</v>
      </c>
      <c r="B29" s="0" t="n">
        <v>-0.00534759358287971</v>
      </c>
      <c r="C29" s="0" t="n">
        <v>0.0669973400011273</v>
      </c>
      <c r="D29" s="0" t="n">
        <v>0.155467333796174</v>
      </c>
      <c r="E29" s="0" t="n">
        <v>0.0902979410195212</v>
      </c>
      <c r="F29" s="0" t="n">
        <v>0.0425896549019352</v>
      </c>
      <c r="G29" s="0" t="n">
        <v>0.04683396949252</v>
      </c>
      <c r="H29" s="0" t="n">
        <v>0.0600253955219531</v>
      </c>
      <c r="I29" s="0" t="n">
        <v>0.0445588016016143</v>
      </c>
      <c r="J29" s="0" t="n">
        <v>0.0380633380685017</v>
      </c>
      <c r="K29" s="11" t="s">
        <v>12</v>
      </c>
      <c r="L29" s="0" t="n">
        <v>0.0447507698942165</v>
      </c>
      <c r="M29" s="0" t="n">
        <v>0.0565940041893287</v>
      </c>
      <c r="N29" s="0" t="n">
        <v>0.0610082133930655</v>
      </c>
      <c r="O29" s="0" t="n">
        <v>0.0754824806057147</v>
      </c>
      <c r="P29" s="0" t="n">
        <v>0.070407222815416</v>
      </c>
      <c r="Q29" s="0" t="n">
        <v>0.0788344044120949</v>
      </c>
      <c r="R29" s="0" t="n">
        <v>0.0762477936344192</v>
      </c>
      <c r="S29" s="0" t="n">
        <v>0.0780843380147403</v>
      </c>
      <c r="T29" s="0" t="n">
        <v>0.0795031482640878</v>
      </c>
      <c r="U29" s="0" t="n">
        <v>0.0824715439465247</v>
      </c>
      <c r="V29" s="11" t="s">
        <v>12</v>
      </c>
      <c r="W29" s="0" t="n">
        <v>0.0430368993172571</v>
      </c>
      <c r="X29" s="0" t="n">
        <v>0.0457253367582206</v>
      </c>
      <c r="Y29" s="0" t="n">
        <v>0.0477205924918793</v>
      </c>
      <c r="Z29" s="0" t="n">
        <v>0.0504916267542087</v>
      </c>
      <c r="AA29" s="0" t="n">
        <v>0.0401042692206803</v>
      </c>
      <c r="AB29" s="0" t="n">
        <v>0.0373926942625546</v>
      </c>
      <c r="AC29" s="0" t="n">
        <v>0.03947528733715</v>
      </c>
      <c r="AD29" s="0" t="n">
        <v>0.0414535352459919</v>
      </c>
      <c r="AE29" s="0" t="n">
        <v>0.0255874532470786</v>
      </c>
      <c r="AF29" s="0" t="n">
        <v>0.0276961077030028</v>
      </c>
      <c r="AG29" s="11" t="s">
        <v>12</v>
      </c>
      <c r="AH29" s="0" t="n">
        <v>0.0271069706373351</v>
      </c>
      <c r="AI29" s="0" t="n">
        <v>0.0242752863521237</v>
      </c>
      <c r="AJ29" s="0" t="n">
        <v>0.025162753924907</v>
      </c>
      <c r="AK29" s="0" t="n">
        <v>0.0264009032128973</v>
      </c>
      <c r="AL29" s="0" t="n">
        <v>0.0287782916694815</v>
      </c>
      <c r="AM29" s="0" t="n">
        <v>0.0319242923251111</v>
      </c>
      <c r="AN29" s="0" t="n">
        <v>0.0324298428546427</v>
      </c>
      <c r="AO29" s="0" t="n">
        <v>0.0329553946656882</v>
      </c>
      <c r="AP29" s="0" t="n">
        <v>0.0279493479222393</v>
      </c>
      <c r="AQ29" s="0" t="n">
        <v>0.0315935097863261</v>
      </c>
      <c r="AR29" s="11" t="s">
        <v>12</v>
      </c>
      <c r="AS29" s="0" t="n">
        <v>0.0303876813613028</v>
      </c>
      <c r="AT29" s="0" t="n">
        <v>0.0328184109267178</v>
      </c>
      <c r="AU29" s="0" t="n">
        <v>0.0346471997166301</v>
      </c>
      <c r="AV29" s="0" t="n">
        <v>0.0341921224181358</v>
      </c>
      <c r="AW29" s="0" t="n">
        <v>0.0294565722419766</v>
      </c>
      <c r="AX29" s="0" t="n">
        <v>0.0296065986824082</v>
      </c>
      <c r="AY29" s="0" t="n">
        <v>0.0291971774722552</v>
      </c>
      <c r="AZ29" s="0" t="n">
        <v>0.0336625621062853</v>
      </c>
      <c r="BA29" s="0" t="n">
        <v>0.0318926686829945</v>
      </c>
      <c r="BB29" s="0" t="n">
        <v>0.0329188251403933</v>
      </c>
    </row>
    <row r="30" customFormat="false" ht="13.3" hidden="false" customHeight="false" outlineLevel="0" collapsed="false">
      <c r="A30" s="11" t="s">
        <v>13</v>
      </c>
      <c r="B30" s="0" t="n">
        <v>-0.00874624108178155</v>
      </c>
      <c r="C30" s="0" t="n">
        <v>0.0261794553180623</v>
      </c>
      <c r="D30" s="0" t="n">
        <v>0.0321264310032394</v>
      </c>
      <c r="E30" s="0" t="n">
        <v>0.146236631754647</v>
      </c>
      <c r="F30" s="0" t="n">
        <v>0.293134854844968</v>
      </c>
      <c r="G30" s="0" t="n">
        <v>0.274562499570573</v>
      </c>
      <c r="H30" s="0" t="n">
        <v>0.328928611439263</v>
      </c>
      <c r="I30" s="0" t="n">
        <v>0.37336944303259</v>
      </c>
      <c r="J30" s="0" t="n">
        <v>0.445417144052914</v>
      </c>
      <c r="K30" s="11" t="s">
        <v>13</v>
      </c>
      <c r="L30" s="0" t="n">
        <v>0.356198464782184</v>
      </c>
      <c r="M30" s="0" t="n">
        <v>0.43438359294506</v>
      </c>
      <c r="N30" s="0" t="n">
        <v>0.460561597062502</v>
      </c>
      <c r="O30" s="0" t="n">
        <v>0.358348595448819</v>
      </c>
      <c r="P30" s="0" t="n">
        <v>0.332704735288794</v>
      </c>
      <c r="Q30" s="0" t="n">
        <v>0.328738146930185</v>
      </c>
      <c r="R30" s="0" t="n">
        <v>0.369167640496099</v>
      </c>
      <c r="S30" s="0" t="n">
        <v>0.293655549474673</v>
      </c>
      <c r="T30" s="0" t="n">
        <v>0.220097096337853</v>
      </c>
      <c r="U30" s="0" t="n">
        <v>0.304929762370582</v>
      </c>
      <c r="V30" s="11" t="s">
        <v>13</v>
      </c>
      <c r="W30" s="0" t="n">
        <v>0.286952784431225</v>
      </c>
      <c r="X30" s="0" t="n">
        <v>0.346530068490739</v>
      </c>
      <c r="Y30" s="0" t="n">
        <v>0.353269840580786</v>
      </c>
      <c r="Z30" s="0" t="n">
        <v>0.276360131990894</v>
      </c>
      <c r="AA30" s="0" t="n">
        <v>0.327776837195538</v>
      </c>
      <c r="AB30" s="0" t="n">
        <v>0.365824999759397</v>
      </c>
      <c r="AC30" s="0" t="n">
        <v>0.341097569230422</v>
      </c>
      <c r="AD30" s="0" t="n">
        <v>0.30594264701027</v>
      </c>
      <c r="AE30" s="0" t="n">
        <v>0.296898556505401</v>
      </c>
      <c r="AF30" s="0" t="n">
        <v>0.407959750731624</v>
      </c>
      <c r="AG30" s="11" t="s">
        <v>13</v>
      </c>
      <c r="AH30" s="0" t="n">
        <v>0.344813300894278</v>
      </c>
      <c r="AI30" s="0" t="n">
        <v>0.324329820904249</v>
      </c>
      <c r="AJ30" s="0" t="n">
        <v>0.384547701305591</v>
      </c>
      <c r="AK30" s="0" t="n">
        <v>0.391317841955702</v>
      </c>
      <c r="AL30" s="0" t="n">
        <v>0.339714982944817</v>
      </c>
      <c r="AM30" s="0" t="n">
        <v>0.361637581733714</v>
      </c>
      <c r="AN30" s="0" t="n">
        <v>0.328324745830167</v>
      </c>
      <c r="AO30" s="0" t="n">
        <v>0.315687196872618</v>
      </c>
      <c r="AP30" s="0" t="n">
        <v>0.294929636346174</v>
      </c>
      <c r="AQ30" s="0" t="n">
        <v>0.31038299199439</v>
      </c>
      <c r="AR30" s="11" t="s">
        <v>13</v>
      </c>
      <c r="AS30" s="0" t="n">
        <v>0.353873990178782</v>
      </c>
      <c r="AT30" s="0" t="n">
        <v>0.325593396871749</v>
      </c>
      <c r="AU30" s="0" t="n">
        <v>0.317177772653908</v>
      </c>
      <c r="AV30" s="0" t="n">
        <v>0.299400044819916</v>
      </c>
      <c r="AW30" s="0" t="n">
        <v>0.348268071018456</v>
      </c>
      <c r="AX30" s="0" t="n">
        <v>0.284352784690092</v>
      </c>
      <c r="AY30" s="0" t="n">
        <v>0.305948321813403</v>
      </c>
      <c r="AZ30" s="0" t="n">
        <v>0.26520064913797</v>
      </c>
      <c r="BA30" s="0" t="n">
        <v>0.281715982015681</v>
      </c>
      <c r="BB30" s="0" t="n">
        <v>0.261605845516816</v>
      </c>
    </row>
    <row r="31" customFormat="false" ht="13.3" hidden="false" customHeight="false" outlineLevel="0" collapsed="false">
      <c r="A31" s="11" t="s">
        <v>14</v>
      </c>
      <c r="B31" s="10" t="n">
        <v>-0.00874624108178155</v>
      </c>
      <c r="C31" s="10" t="n">
        <v>0.0838547683612022</v>
      </c>
      <c r="D31" s="10" t="n">
        <v>0.31726096502752</v>
      </c>
      <c r="E31" s="10" t="n">
        <v>0.199625265504581</v>
      </c>
      <c r="F31" s="10" t="n">
        <v>0.178244652027358</v>
      </c>
      <c r="G31" s="10" t="n">
        <v>0.151320357256014</v>
      </c>
      <c r="H31" s="10" t="n">
        <v>0.170932204021472</v>
      </c>
      <c r="I31" s="10" t="n">
        <v>0.366949896058433</v>
      </c>
      <c r="J31" s="10" t="n">
        <v>0.312650054547117</v>
      </c>
      <c r="K31" s="11" t="s">
        <v>14</v>
      </c>
      <c r="L31" s="10" t="n">
        <v>0.355551106391308</v>
      </c>
      <c r="M31" s="10" t="n">
        <v>0.369403471210662</v>
      </c>
      <c r="N31" s="10" t="n">
        <v>0.354127143450576</v>
      </c>
      <c r="O31" s="10" t="n">
        <v>0.387801666875706</v>
      </c>
      <c r="P31" s="10" t="n">
        <v>0.31171998252901</v>
      </c>
      <c r="Q31" s="10" t="n">
        <v>0.33858487528457</v>
      </c>
      <c r="R31" s="10" t="n">
        <v>0.278912326663306</v>
      </c>
      <c r="S31" s="10" t="n">
        <v>0.327701095328204</v>
      </c>
      <c r="T31" s="10" t="n">
        <v>0.26916853575139</v>
      </c>
      <c r="U31" s="10" t="n">
        <v>0.35738860820914</v>
      </c>
      <c r="V31" s="11" t="s">
        <v>14</v>
      </c>
      <c r="W31" s="10" t="n">
        <v>0.362555896842242</v>
      </c>
      <c r="X31" s="10" t="n">
        <v>0.27303122371727</v>
      </c>
      <c r="Y31" s="10" t="n">
        <v>0.269413909768292</v>
      </c>
      <c r="Z31" s="10" t="n">
        <v>0.385220399067441</v>
      </c>
      <c r="AA31" s="10" t="n">
        <v>0.290272059757641</v>
      </c>
      <c r="AB31" s="10" t="n">
        <v>0.326019424141044</v>
      </c>
      <c r="AC31" s="10" t="n">
        <v>0.277515133560301</v>
      </c>
      <c r="AD31" s="10" t="n">
        <v>0.307030643172961</v>
      </c>
      <c r="AE31" s="10" t="n">
        <v>0.296792431138216</v>
      </c>
      <c r="AF31" s="10" t="n">
        <v>0.331480006377201</v>
      </c>
      <c r="AG31" s="11" t="s">
        <v>14</v>
      </c>
      <c r="AH31" s="10" t="n">
        <v>0.31487027060782</v>
      </c>
      <c r="AI31" s="10" t="n">
        <v>0.369919650631121</v>
      </c>
      <c r="AJ31" s="10" t="n">
        <v>0.288885207147964</v>
      </c>
      <c r="AK31" s="10" t="n">
        <v>0.339079182458437</v>
      </c>
      <c r="AL31" s="10" t="n">
        <v>0.347901618217559</v>
      </c>
      <c r="AM31" s="10" t="n">
        <v>0.332906859543386</v>
      </c>
      <c r="AN31" s="10" t="n">
        <v>0.282006730827299</v>
      </c>
      <c r="AO31" s="10" t="n">
        <v>0.246346272157868</v>
      </c>
      <c r="AP31" s="10" t="n">
        <v>0.252907323142722</v>
      </c>
      <c r="AQ31" s="10" t="n">
        <v>0.281413239678525</v>
      </c>
      <c r="AR31" s="11" t="s">
        <v>14</v>
      </c>
      <c r="AS31" s="10" t="n">
        <v>0.36221983530028</v>
      </c>
      <c r="AT31" s="10" t="n">
        <v>0.334541596683062</v>
      </c>
      <c r="AU31" s="10" t="n">
        <v>0.353549916373304</v>
      </c>
      <c r="AV31" s="10" t="n">
        <v>0.318683987713598</v>
      </c>
      <c r="AW31" s="10" t="n">
        <v>0.248733092637895</v>
      </c>
      <c r="AX31" s="10" t="n">
        <v>0.27340202443844</v>
      </c>
      <c r="AY31" s="10" t="n">
        <v>0.276319671184727</v>
      </c>
      <c r="AZ31" s="10" t="n">
        <v>0.243048691673327</v>
      </c>
      <c r="BA31" s="10" t="n">
        <v>0.281630083829634</v>
      </c>
      <c r="BB31" s="10" t="n">
        <v>0.270273428268027</v>
      </c>
    </row>
    <row r="32" customFormat="false" ht="13.3" hidden="false" customHeight="false" outlineLevel="0" collapsed="false">
      <c r="A32" s="11" t="s">
        <v>15</v>
      </c>
      <c r="B32" s="0" t="n">
        <v>-0.00446318839829738</v>
      </c>
      <c r="C32" s="0" t="n">
        <v>0.270665935539401</v>
      </c>
      <c r="D32" s="0" t="n">
        <v>0.146573365697637</v>
      </c>
      <c r="E32" s="0" t="n">
        <v>0.0415808269815855</v>
      </c>
      <c r="F32" s="0" t="n">
        <v>0.217835595347696</v>
      </c>
      <c r="G32" s="0" t="n">
        <v>0.202157850922311</v>
      </c>
      <c r="H32" s="0" t="n">
        <v>0.201421496956698</v>
      </c>
      <c r="I32" s="0" t="n">
        <v>0.305354786767812</v>
      </c>
      <c r="J32" s="0" t="n">
        <v>0.289405227812373</v>
      </c>
      <c r="K32" s="11" t="s">
        <v>15</v>
      </c>
      <c r="L32" s="0" t="n">
        <v>0.265320678047313</v>
      </c>
      <c r="M32" s="0" t="n">
        <v>0.256299012860164</v>
      </c>
      <c r="N32" s="0" t="n">
        <v>0.197156816025867</v>
      </c>
      <c r="O32" s="0" t="n">
        <v>0.21740907743111</v>
      </c>
      <c r="P32" s="0" t="n">
        <v>0.192150229398852</v>
      </c>
      <c r="Q32" s="0" t="n">
        <v>0.209542699410735</v>
      </c>
      <c r="R32" s="0" t="n">
        <v>0.192046432024659</v>
      </c>
      <c r="S32" s="0" t="n">
        <v>0.164165487028431</v>
      </c>
      <c r="T32" s="0" t="n">
        <v>0.178307069438528</v>
      </c>
      <c r="U32" s="0" t="n">
        <v>0.166296799454245</v>
      </c>
      <c r="V32" s="11" t="s">
        <v>15</v>
      </c>
      <c r="W32" s="0" t="n">
        <v>0.216373792963839</v>
      </c>
      <c r="X32" s="0" t="n">
        <v>0.191661687066135</v>
      </c>
      <c r="Y32" s="0" t="n">
        <v>0.206513897170347</v>
      </c>
      <c r="Z32" s="0" t="n">
        <v>0.223550358946391</v>
      </c>
      <c r="AA32" s="0" t="n">
        <v>0.200691236512081</v>
      </c>
      <c r="AB32" s="0" t="n">
        <v>0.194434180866208</v>
      </c>
      <c r="AC32" s="0" t="n">
        <v>0.205763385182642</v>
      </c>
      <c r="AD32" s="0" t="n">
        <v>0.19960367653759</v>
      </c>
      <c r="AE32" s="0" t="n">
        <v>0.267480268842117</v>
      </c>
      <c r="AF32" s="0" t="n">
        <v>0.228231256885871</v>
      </c>
      <c r="AG32" s="11" t="s">
        <v>15</v>
      </c>
      <c r="AH32" s="0" t="n">
        <v>0.226294704586338</v>
      </c>
      <c r="AI32" s="0" t="n">
        <v>0.299330753216995</v>
      </c>
      <c r="AJ32" s="0" t="n">
        <v>0.261970936972564</v>
      </c>
      <c r="AK32" s="0" t="n">
        <v>0.330883762061435</v>
      </c>
      <c r="AL32" s="0" t="n">
        <v>0.27909069183392</v>
      </c>
      <c r="AM32" s="0" t="n">
        <v>0.303065121056963</v>
      </c>
      <c r="AN32" s="0" t="n">
        <v>0.296855550066256</v>
      </c>
      <c r="AO32" s="0" t="n">
        <v>0.290139533304062</v>
      </c>
      <c r="AP32" s="0" t="n">
        <v>0.261726754147772</v>
      </c>
      <c r="AQ32" s="0" t="n">
        <v>0.240212605166216</v>
      </c>
      <c r="AR32" s="11" t="s">
        <v>15</v>
      </c>
      <c r="AS32" s="0" t="n">
        <v>0.312226700768201</v>
      </c>
      <c r="AT32" s="0" t="n">
        <v>0.2538141083643</v>
      </c>
      <c r="AU32" s="0" t="n">
        <v>0.230189895574314</v>
      </c>
      <c r="AV32" s="0" t="n">
        <v>0.24056889717883</v>
      </c>
      <c r="AW32" s="0" t="n">
        <v>0.247321280406582</v>
      </c>
      <c r="AX32" s="0" t="n">
        <v>0.218377578165824</v>
      </c>
      <c r="AY32" s="0" t="n">
        <v>0.229742391192204</v>
      </c>
      <c r="AZ32" s="0" t="n">
        <v>0.248379637662389</v>
      </c>
      <c r="BA32" s="0" t="n">
        <v>0.282927999727614</v>
      </c>
      <c r="BB32" s="0" t="n">
        <v>0.290143245983398</v>
      </c>
    </row>
    <row r="34" customFormat="false" ht="13.3" hidden="false" customHeight="false" outlineLevel="0" collapsed="false">
      <c r="A34" s="9" t="s">
        <v>10</v>
      </c>
      <c r="B34" s="0" t="n">
        <v>2</v>
      </c>
      <c r="C34" s="0" t="n">
        <v>3</v>
      </c>
      <c r="D34" s="0" t="n">
        <v>4</v>
      </c>
      <c r="E34" s="0" t="n">
        <v>5</v>
      </c>
      <c r="F34" s="0" t="n">
        <v>6</v>
      </c>
      <c r="G34" s="0" t="n">
        <v>7</v>
      </c>
      <c r="H34" s="0" t="n">
        <v>8</v>
      </c>
      <c r="I34" s="0" t="n">
        <v>9</v>
      </c>
      <c r="J34" s="0" t="n">
        <v>10</v>
      </c>
      <c r="K34" s="9" t="s">
        <v>10</v>
      </c>
      <c r="L34" s="0" t="n">
        <v>11</v>
      </c>
      <c r="M34" s="0" t="n">
        <v>12</v>
      </c>
      <c r="N34" s="0" t="n">
        <v>13</v>
      </c>
      <c r="O34" s="0" t="n">
        <v>14</v>
      </c>
      <c r="P34" s="0" t="n">
        <v>15</v>
      </c>
      <c r="Q34" s="0" t="n">
        <v>16</v>
      </c>
      <c r="R34" s="0" t="n">
        <v>17</v>
      </c>
      <c r="S34" s="0" t="n">
        <v>18</v>
      </c>
      <c r="T34" s="0" t="n">
        <v>19</v>
      </c>
      <c r="U34" s="0" t="n">
        <v>20</v>
      </c>
      <c r="V34" s="9" t="s">
        <v>10</v>
      </c>
      <c r="W34" s="0" t="n">
        <v>21</v>
      </c>
      <c r="X34" s="0" t="n">
        <v>22</v>
      </c>
      <c r="Y34" s="0" t="n">
        <v>23</v>
      </c>
      <c r="Z34" s="0" t="n">
        <v>24</v>
      </c>
      <c r="AA34" s="0" t="n">
        <v>25</v>
      </c>
      <c r="AB34" s="0" t="n">
        <v>26</v>
      </c>
      <c r="AC34" s="0" t="n">
        <v>27</v>
      </c>
      <c r="AD34" s="0" t="n">
        <v>28</v>
      </c>
      <c r="AE34" s="0" t="n">
        <v>29</v>
      </c>
      <c r="AF34" s="0" t="n">
        <v>30</v>
      </c>
      <c r="AG34" s="9" t="s">
        <v>10</v>
      </c>
      <c r="AH34" s="0" t="n">
        <v>31</v>
      </c>
      <c r="AI34" s="0" t="n">
        <v>32</v>
      </c>
      <c r="AJ34" s="0" t="n">
        <v>33</v>
      </c>
      <c r="AK34" s="0" t="n">
        <v>34</v>
      </c>
      <c r="AL34" s="0" t="n">
        <v>35</v>
      </c>
      <c r="AM34" s="0" t="n">
        <v>36</v>
      </c>
      <c r="AN34" s="0" t="n">
        <v>37</v>
      </c>
      <c r="AO34" s="0" t="n">
        <v>38</v>
      </c>
      <c r="AP34" s="0" t="n">
        <v>39</v>
      </c>
      <c r="AQ34" s="0" t="n">
        <v>40</v>
      </c>
      <c r="AR34" s="9" t="s">
        <v>10</v>
      </c>
      <c r="AS34" s="0" t="n">
        <v>41</v>
      </c>
      <c r="AT34" s="0" t="n">
        <v>42</v>
      </c>
      <c r="AU34" s="0" t="n">
        <v>43</v>
      </c>
      <c r="AV34" s="0" t="n">
        <v>44</v>
      </c>
      <c r="AW34" s="0" t="n">
        <v>45</v>
      </c>
      <c r="AX34" s="0" t="n">
        <v>46</v>
      </c>
      <c r="AY34" s="0" t="n">
        <v>47</v>
      </c>
      <c r="AZ34" s="0" t="n">
        <v>48</v>
      </c>
      <c r="BA34" s="0" t="n">
        <v>49</v>
      </c>
      <c r="BB34" s="0" t="n">
        <v>50</v>
      </c>
    </row>
    <row r="35" customFormat="false" ht="13.3" hidden="false" customHeight="false" outlineLevel="0" collapsed="false">
      <c r="A35" s="11" t="s">
        <v>11</v>
      </c>
      <c r="B35" s="0" t="n">
        <v>-0.0380537650183345</v>
      </c>
      <c r="C35" s="0" t="n">
        <v>-0.0394561110945595</v>
      </c>
      <c r="D35" s="0" t="n">
        <v>-0.00161398164642984</v>
      </c>
      <c r="E35" s="0" t="n">
        <v>-0.0029161888464662</v>
      </c>
      <c r="F35" s="0" t="n">
        <v>0.0931347779864866</v>
      </c>
      <c r="G35" s="0" t="n">
        <v>0.0328693728212855</v>
      </c>
      <c r="H35" s="0" t="n">
        <v>0.0283333776662888</v>
      </c>
      <c r="I35" s="0" t="n">
        <v>0.0246457582329561</v>
      </c>
      <c r="J35" s="0" t="n">
        <v>0.0598674123902846</v>
      </c>
      <c r="K35" s="11" t="s">
        <v>11</v>
      </c>
      <c r="L35" s="0" t="n">
        <v>0.0808011020259857</v>
      </c>
      <c r="M35" s="0" t="n">
        <v>0.0903043991507066</v>
      </c>
      <c r="N35" s="0" t="n">
        <v>0.0882128422135273</v>
      </c>
      <c r="O35" s="0" t="n">
        <v>0.0893099978722117</v>
      </c>
      <c r="P35" s="0" t="n">
        <v>0.16079192572561</v>
      </c>
      <c r="Q35" s="0" t="n">
        <v>0.15426716787628</v>
      </c>
      <c r="R35" s="0" t="n">
        <v>0.159723072567994</v>
      </c>
      <c r="S35" s="0" t="n">
        <v>0.154350438266807</v>
      </c>
      <c r="T35" s="0" t="n">
        <v>0.0855572853965502</v>
      </c>
      <c r="U35" s="0" t="n">
        <v>0.0839646827065424</v>
      </c>
      <c r="V35" s="11" t="s">
        <v>11</v>
      </c>
      <c r="W35" s="0" t="n">
        <v>0.0830959678586947</v>
      </c>
      <c r="X35" s="0" t="n">
        <v>0.0824278835699947</v>
      </c>
      <c r="Y35" s="0" t="n">
        <v>0.0737498669787545</v>
      </c>
      <c r="Z35" s="0" t="n">
        <v>0.0777357989823763</v>
      </c>
      <c r="AA35" s="0" t="n">
        <v>0.0488338696772993</v>
      </c>
      <c r="AB35" s="0" t="n">
        <v>0.0625984559677684</v>
      </c>
      <c r="AC35" s="0" t="n">
        <v>0.073096925185695</v>
      </c>
      <c r="AD35" s="0" t="n">
        <v>0.0728233368099933</v>
      </c>
      <c r="AE35" s="0" t="n">
        <v>0.0728238536002215</v>
      </c>
      <c r="AF35" s="0" t="n">
        <v>0.0740345064323911</v>
      </c>
      <c r="AG35" s="11" t="s">
        <v>11</v>
      </c>
      <c r="AH35" s="0" t="n">
        <v>0.105250285903592</v>
      </c>
      <c r="AI35" s="0" t="n">
        <v>0.104407126815398</v>
      </c>
      <c r="AJ35" s="0" t="n">
        <v>0.106084180853135</v>
      </c>
      <c r="AK35" s="0" t="n">
        <v>0.104088526537876</v>
      </c>
      <c r="AL35" s="0" t="n">
        <v>0.105258515947273</v>
      </c>
      <c r="AM35" s="0" t="n">
        <v>0.102951743999206</v>
      </c>
      <c r="AN35" s="0" t="n">
        <v>0.100015880226164</v>
      </c>
      <c r="AO35" s="0" t="n">
        <v>0.0939303446468688</v>
      </c>
      <c r="AP35" s="0" t="n">
        <v>0.0966026473740615</v>
      </c>
      <c r="AQ35" s="0" t="n">
        <v>0.0971693809516214</v>
      </c>
      <c r="AR35" s="11" t="s">
        <v>11</v>
      </c>
      <c r="AS35" s="0" t="n">
        <v>0.0993052996572348</v>
      </c>
      <c r="AT35" s="0" t="n">
        <v>0.101088761003107</v>
      </c>
      <c r="AU35" s="0" t="n">
        <v>0.0956826934373054</v>
      </c>
      <c r="AV35" s="0" t="n">
        <v>0.0931715361443153</v>
      </c>
      <c r="AW35" s="0" t="n">
        <v>0.091855612591191</v>
      </c>
      <c r="AX35" s="0" t="n">
        <v>0.091364537654334</v>
      </c>
      <c r="AY35" s="0" t="n">
        <v>0.0960053773855235</v>
      </c>
      <c r="AZ35" s="0" t="n">
        <v>0.0966394519819083</v>
      </c>
      <c r="BA35" s="0" t="n">
        <v>0.0965578871669728</v>
      </c>
      <c r="BB35" s="0" t="n">
        <v>0.0903572408327491</v>
      </c>
    </row>
    <row r="36" customFormat="false" ht="13.3" hidden="false" customHeight="false" outlineLevel="0" collapsed="false">
      <c r="A36" s="11" t="s">
        <v>12</v>
      </c>
      <c r="B36" s="0" t="n">
        <v>-0.00910572222754735</v>
      </c>
      <c r="C36" s="0" t="n">
        <v>-0.0166262825226462</v>
      </c>
      <c r="D36" s="0" t="n">
        <v>-0.0173060236951116</v>
      </c>
      <c r="E36" s="0" t="n">
        <v>-0.018265516137582</v>
      </c>
      <c r="F36" s="0" t="n">
        <v>-0.0142766908716969</v>
      </c>
      <c r="G36" s="0" t="n">
        <v>-0.00723376348549743</v>
      </c>
      <c r="H36" s="0" t="n">
        <v>-0.00433434207559501</v>
      </c>
      <c r="I36" s="0" t="n">
        <v>0.00213149440405958</v>
      </c>
      <c r="J36" s="0" t="n">
        <v>0.00863745166213407</v>
      </c>
      <c r="K36" s="11" t="s">
        <v>12</v>
      </c>
      <c r="L36" s="0" t="n">
        <v>0.0106600541085604</v>
      </c>
      <c r="M36" s="0" t="n">
        <v>0.0181016943710199</v>
      </c>
      <c r="N36" s="0" t="n">
        <v>0.0162257754984693</v>
      </c>
      <c r="O36" s="0" t="n">
        <v>0.0204318810152322</v>
      </c>
      <c r="P36" s="0" t="n">
        <v>0.017369776861573</v>
      </c>
      <c r="Q36" s="0" t="n">
        <v>0.0264845811774884</v>
      </c>
      <c r="R36" s="0" t="n">
        <v>0.0216142476465557</v>
      </c>
      <c r="S36" s="0" t="n">
        <v>0.0232796011247768</v>
      </c>
      <c r="T36" s="0" t="n">
        <v>0.0129118903088013</v>
      </c>
      <c r="U36" s="0" t="n">
        <v>0.00921217403160315</v>
      </c>
      <c r="V36" s="11" t="s">
        <v>12</v>
      </c>
      <c r="W36" s="0" t="n">
        <v>0.00982898290053098</v>
      </c>
      <c r="X36" s="0" t="n">
        <v>0.0127400218092986</v>
      </c>
      <c r="Y36" s="0" t="n">
        <v>0.0134510900553275</v>
      </c>
      <c r="Z36" s="0" t="n">
        <v>0.0153776960644475</v>
      </c>
      <c r="AA36" s="0" t="n">
        <v>0.0112089233520311</v>
      </c>
      <c r="AB36" s="0" t="n">
        <v>0.00487260452561983</v>
      </c>
      <c r="AC36" s="0" t="n">
        <v>0.0122481561320566</v>
      </c>
      <c r="AD36" s="0" t="n">
        <v>0.0115957985646716</v>
      </c>
      <c r="AE36" s="0" t="n">
        <v>0.0127989391177385</v>
      </c>
      <c r="AF36" s="0" t="n">
        <v>0.0121283187317515</v>
      </c>
      <c r="AG36" s="11" t="s">
        <v>12</v>
      </c>
      <c r="AH36" s="0" t="n">
        <v>0.0117262991346467</v>
      </c>
      <c r="AI36" s="0" t="n">
        <v>0.0114789555664979</v>
      </c>
      <c r="AJ36" s="0" t="n">
        <v>0.0109184106540688</v>
      </c>
      <c r="AK36" s="0" t="n">
        <v>0.0103261119381365</v>
      </c>
      <c r="AL36" s="0" t="n">
        <v>0.0117603864053296</v>
      </c>
      <c r="AM36" s="0" t="n">
        <v>0.0118927223764154</v>
      </c>
      <c r="AN36" s="0" t="n">
        <v>0.00688787847842149</v>
      </c>
      <c r="AO36" s="0" t="n">
        <v>0.00630497894444228</v>
      </c>
      <c r="AP36" s="0" t="n">
        <v>0.00383767349914715</v>
      </c>
      <c r="AQ36" s="0" t="n">
        <v>0.00496127054476932</v>
      </c>
      <c r="AR36" s="11" t="s">
        <v>12</v>
      </c>
      <c r="AS36" s="0" t="n">
        <v>0.00267392726287693</v>
      </c>
      <c r="AT36" s="0" t="n">
        <v>0.00532023595116179</v>
      </c>
      <c r="AU36" s="0" t="n">
        <v>0.00738856749806673</v>
      </c>
      <c r="AV36" s="0" t="n">
        <v>0.0096575920099765</v>
      </c>
      <c r="AW36" s="0" t="n">
        <v>0.0104788270881246</v>
      </c>
      <c r="AX36" s="0" t="n">
        <v>0.0108317604439196</v>
      </c>
      <c r="AY36" s="0" t="n">
        <v>0.0120201618809557</v>
      </c>
      <c r="AZ36" s="0" t="n">
        <v>0.0151060394763954</v>
      </c>
      <c r="BA36" s="0" t="n">
        <v>0.0129359840950668</v>
      </c>
      <c r="BB36" s="0" t="n">
        <v>0.0129989616691427</v>
      </c>
    </row>
    <row r="37" customFormat="false" ht="13.3" hidden="false" customHeight="false" outlineLevel="0" collapsed="false">
      <c r="A37" s="11" t="s">
        <v>13</v>
      </c>
      <c r="B37" s="10" t="n">
        <v>-0.0380537650183345</v>
      </c>
      <c r="C37" s="10" t="n">
        <v>-0.0381795018860367</v>
      </c>
      <c r="D37" s="10" t="n">
        <v>-0.0261730326965447</v>
      </c>
      <c r="E37" s="10" t="n">
        <v>0.00161555436956434</v>
      </c>
      <c r="F37" s="10" t="n">
        <v>0.0710170452635664</v>
      </c>
      <c r="G37" s="10" t="n">
        <v>0.169781525055521</v>
      </c>
      <c r="H37" s="10" t="n">
        <v>0.188983295590005</v>
      </c>
      <c r="I37" s="10" t="n">
        <v>0.166727779745466</v>
      </c>
      <c r="J37" s="10" t="n">
        <v>0.158177757667561</v>
      </c>
      <c r="K37" s="11" t="s">
        <v>13</v>
      </c>
      <c r="L37" s="10" t="n">
        <v>0.202232203049987</v>
      </c>
      <c r="M37" s="10" t="n">
        <v>0.220477022920243</v>
      </c>
      <c r="N37" s="10" t="n">
        <v>0.198120387165405</v>
      </c>
      <c r="O37" s="10" t="n">
        <v>0.210718684086243</v>
      </c>
      <c r="P37" s="10" t="n">
        <v>0.179346036038675</v>
      </c>
      <c r="Q37" s="10" t="n">
        <v>0.170954612984541</v>
      </c>
      <c r="R37" s="10" t="n">
        <v>0.207972190628763</v>
      </c>
      <c r="S37" s="10" t="n">
        <v>0.199857598783417</v>
      </c>
      <c r="T37" s="10" t="n">
        <v>0.157328756655996</v>
      </c>
      <c r="U37" s="10" t="n">
        <v>0.209978713201735</v>
      </c>
      <c r="V37" s="11" t="s">
        <v>13</v>
      </c>
      <c r="W37" s="10" t="n">
        <v>0.184577788565601</v>
      </c>
      <c r="X37" s="10" t="n">
        <v>0.209510518952483</v>
      </c>
      <c r="Y37" s="10" t="n">
        <v>0.178184204272725</v>
      </c>
      <c r="Z37" s="10" t="n">
        <v>0.192180881878393</v>
      </c>
      <c r="AA37" s="10" t="n">
        <v>0.192596748653663</v>
      </c>
      <c r="AB37" s="10" t="n">
        <v>0.195920175772305</v>
      </c>
      <c r="AC37" s="10" t="n">
        <v>0.202422335571041</v>
      </c>
      <c r="AD37" s="10" t="n">
        <v>0.221292795673045</v>
      </c>
      <c r="AE37" s="10" t="n">
        <v>0.191904131443055</v>
      </c>
      <c r="AF37" s="10" t="n">
        <v>0.229133245625203</v>
      </c>
      <c r="AG37" s="11" t="s">
        <v>13</v>
      </c>
      <c r="AH37" s="10" t="n">
        <v>0.191198443520521</v>
      </c>
      <c r="AI37" s="10" t="n">
        <v>0.201590493162617</v>
      </c>
      <c r="AJ37" s="10" t="n">
        <v>0.231270448684348</v>
      </c>
      <c r="AK37" s="10" t="n">
        <v>0.202040953712247</v>
      </c>
      <c r="AL37" s="10" t="n">
        <v>0.164529346879962</v>
      </c>
      <c r="AM37" s="10" t="n">
        <v>0.167208708934939</v>
      </c>
      <c r="AN37" s="10" t="n">
        <v>0.194046654453839</v>
      </c>
      <c r="AO37" s="10" t="n">
        <v>0.145611559362338</v>
      </c>
      <c r="AP37" s="10" t="n">
        <v>0.187532696564426</v>
      </c>
      <c r="AQ37" s="10" t="n">
        <v>0.171410330122292</v>
      </c>
      <c r="AR37" s="11" t="s">
        <v>13</v>
      </c>
      <c r="AS37" s="10" t="n">
        <v>0.188469465708906</v>
      </c>
      <c r="AT37" s="10" t="n">
        <v>0.186169938623896</v>
      </c>
      <c r="AU37" s="10" t="n">
        <v>0.158049753047261</v>
      </c>
      <c r="AV37" s="10" t="n">
        <v>0.186747733257923</v>
      </c>
      <c r="AW37" s="10" t="n">
        <v>0.170185682373805</v>
      </c>
      <c r="AX37" s="10" t="n">
        <v>0.147312455213003</v>
      </c>
      <c r="AY37" s="10" t="n">
        <v>0.172040268003385</v>
      </c>
      <c r="AZ37" s="10" t="n">
        <v>0.121157188731794</v>
      </c>
      <c r="BA37" s="10" t="n">
        <v>0.16045193484606</v>
      </c>
      <c r="BB37" s="10" t="n">
        <v>0.156855472736861</v>
      </c>
    </row>
    <row r="38" customFormat="false" ht="13.3" hidden="false" customHeight="false" outlineLevel="0" collapsed="false">
      <c r="A38" s="11" t="s">
        <v>14</v>
      </c>
      <c r="B38" s="0" t="n">
        <v>-0.0380537650183345</v>
      </c>
      <c r="C38" s="0" t="n">
        <v>-0.0588980253190128</v>
      </c>
      <c r="D38" s="0" t="n">
        <v>0.156506859971924</v>
      </c>
      <c r="E38" s="0" t="n">
        <v>0.041955447856592</v>
      </c>
      <c r="F38" s="0" t="n">
        <v>-0.0299298027645683</v>
      </c>
      <c r="G38" s="0" t="n">
        <v>0.17460393376547</v>
      </c>
      <c r="H38" s="0" t="n">
        <v>0.130498361172259</v>
      </c>
      <c r="I38" s="0" t="n">
        <v>0.113080769042439</v>
      </c>
      <c r="J38" s="0" t="n">
        <v>0.205224189177387</v>
      </c>
      <c r="K38" s="11" t="s">
        <v>14</v>
      </c>
      <c r="L38" s="0" t="n">
        <v>0.220740355559823</v>
      </c>
      <c r="M38" s="0" t="n">
        <v>0.222901867613089</v>
      </c>
      <c r="N38" s="0" t="n">
        <v>0.189882433781796</v>
      </c>
      <c r="O38" s="0" t="n">
        <v>0.184612813562383</v>
      </c>
      <c r="P38" s="0" t="n">
        <v>0.258343754778412</v>
      </c>
      <c r="Q38" s="0" t="n">
        <v>0.208864079302501</v>
      </c>
      <c r="R38" s="0" t="n">
        <v>0.163039811591225</v>
      </c>
      <c r="S38" s="0" t="n">
        <v>0.19709991630693</v>
      </c>
      <c r="T38" s="0" t="n">
        <v>0.185246542210548</v>
      </c>
      <c r="U38" s="0" t="n">
        <v>0.142919911219344</v>
      </c>
      <c r="V38" s="11" t="s">
        <v>14</v>
      </c>
      <c r="W38" s="0" t="n">
        <v>0.209583264518627</v>
      </c>
      <c r="X38" s="0" t="n">
        <v>0.162632869881347</v>
      </c>
      <c r="Y38" s="0" t="n">
        <v>0.172724692179083</v>
      </c>
      <c r="Z38" s="0" t="n">
        <v>0.174876151691882</v>
      </c>
      <c r="AA38" s="0" t="n">
        <v>0.127629586341379</v>
      </c>
      <c r="AB38" s="0" t="n">
        <v>0.207680491707052</v>
      </c>
      <c r="AC38" s="0" t="n">
        <v>0.181853403569177</v>
      </c>
      <c r="AD38" s="0" t="n">
        <v>0.215822447828633</v>
      </c>
      <c r="AE38" s="0" t="n">
        <v>0.195979641732887</v>
      </c>
      <c r="AF38" s="0" t="n">
        <v>0.201184759987486</v>
      </c>
      <c r="AG38" s="11" t="s">
        <v>14</v>
      </c>
      <c r="AH38" s="0" t="n">
        <v>0.226721323855809</v>
      </c>
      <c r="AI38" s="0" t="n">
        <v>0.18846434989316</v>
      </c>
      <c r="AJ38" s="0" t="n">
        <v>0.208554807192763</v>
      </c>
      <c r="AK38" s="0" t="n">
        <v>0.159722155549682</v>
      </c>
      <c r="AL38" s="0" t="n">
        <v>0.148893767317585</v>
      </c>
      <c r="AM38" s="0" t="n">
        <v>0.16660640905366</v>
      </c>
      <c r="AN38" s="0" t="n">
        <v>0.16077427982295</v>
      </c>
      <c r="AO38" s="0" t="n">
        <v>0.164945414592183</v>
      </c>
      <c r="AP38" s="0" t="n">
        <v>0.138259900544686</v>
      </c>
      <c r="AQ38" s="0" t="n">
        <v>0.166669731639717</v>
      </c>
      <c r="AR38" s="11" t="s">
        <v>14</v>
      </c>
      <c r="AS38" s="0" t="n">
        <v>0.148370471128926</v>
      </c>
      <c r="AT38" s="0" t="n">
        <v>0.155415261025504</v>
      </c>
      <c r="AU38" s="0" t="n">
        <v>0.158265823148091</v>
      </c>
      <c r="AV38" s="0" t="n">
        <v>0.177481494621477</v>
      </c>
      <c r="AW38" s="0" t="n">
        <v>0.116086339728905</v>
      </c>
      <c r="AX38" s="0" t="n">
        <v>0.140737317988579</v>
      </c>
      <c r="AY38" s="0" t="n">
        <v>0.140579936086039</v>
      </c>
      <c r="AZ38" s="0" t="n">
        <v>0.148698383427504</v>
      </c>
      <c r="BA38" s="0" t="n">
        <v>0.14923633370623</v>
      </c>
      <c r="BB38" s="0" t="n">
        <v>0.111769959142255</v>
      </c>
    </row>
    <row r="39" customFormat="false" ht="13.3" hidden="false" customHeight="false" outlineLevel="0" collapsed="false">
      <c r="A39" s="11" t="s">
        <v>15</v>
      </c>
      <c r="B39" s="0" t="n">
        <v>-0.0448615735253354</v>
      </c>
      <c r="C39" s="0" t="n">
        <v>-0.0649657951800842</v>
      </c>
      <c r="D39" s="0" t="n">
        <v>0.155305793608945</v>
      </c>
      <c r="E39" s="0" t="n">
        <v>0.123257968484014</v>
      </c>
      <c r="F39" s="0" t="n">
        <v>0.173777635673473</v>
      </c>
      <c r="G39" s="0" t="n">
        <v>0.254948376359341</v>
      </c>
      <c r="H39" s="0" t="n">
        <v>0.249029088118982</v>
      </c>
      <c r="I39" s="0" t="n">
        <v>0.207252968817931</v>
      </c>
      <c r="J39" s="0" t="n">
        <v>0.242702686312108</v>
      </c>
      <c r="K39" s="11" t="s">
        <v>15</v>
      </c>
      <c r="L39" s="0" t="n">
        <v>0.250013705026301</v>
      </c>
      <c r="M39" s="0" t="n">
        <v>0.273341747260079</v>
      </c>
      <c r="N39" s="0" t="n">
        <v>0.220160867209905</v>
      </c>
      <c r="O39" s="0" t="n">
        <v>0.195197351810812</v>
      </c>
      <c r="P39" s="0" t="n">
        <v>0.216584723226224</v>
      </c>
      <c r="Q39" s="0" t="n">
        <v>0.191434666781508</v>
      </c>
      <c r="R39" s="0" t="n">
        <v>0.199380579141757</v>
      </c>
      <c r="S39" s="0" t="n">
        <v>0.170114093548087</v>
      </c>
      <c r="T39" s="0" t="n">
        <v>0.183174412963903</v>
      </c>
      <c r="U39" s="0" t="n">
        <v>0.174462806832776</v>
      </c>
      <c r="V39" s="11" t="s">
        <v>15</v>
      </c>
      <c r="W39" s="0" t="n">
        <v>0.143994581417009</v>
      </c>
      <c r="X39" s="0" t="n">
        <v>0.184734109693318</v>
      </c>
      <c r="Y39" s="0" t="n">
        <v>0.188505099350912</v>
      </c>
      <c r="Z39" s="0" t="n">
        <v>0.178960734579735</v>
      </c>
      <c r="AA39" s="0" t="n">
        <v>0.157684021005362</v>
      </c>
      <c r="AB39" s="0" t="n">
        <v>0.15462363848157</v>
      </c>
      <c r="AC39" s="0" t="n">
        <v>0.195548107674209</v>
      </c>
      <c r="AD39" s="0" t="n">
        <v>0.169805383681979</v>
      </c>
      <c r="AE39" s="0" t="n">
        <v>0.160616280768794</v>
      </c>
      <c r="AF39" s="0" t="n">
        <v>0.227517078078782</v>
      </c>
      <c r="AG39" s="11" t="s">
        <v>15</v>
      </c>
      <c r="AH39" s="0" t="n">
        <v>0.197282502407749</v>
      </c>
      <c r="AI39" s="0" t="n">
        <v>0.15079248559773</v>
      </c>
      <c r="AJ39" s="0" t="n">
        <v>0.165934912358397</v>
      </c>
      <c r="AK39" s="0" t="n">
        <v>0.18371838066896</v>
      </c>
      <c r="AL39" s="0" t="n">
        <v>0.182292928057074</v>
      </c>
      <c r="AM39" s="0" t="n">
        <v>0.187590142786094</v>
      </c>
      <c r="AN39" s="0" t="n">
        <v>0.158174250835591</v>
      </c>
      <c r="AO39" s="0" t="n">
        <v>0.149880378216593</v>
      </c>
      <c r="AP39" s="0" t="n">
        <v>0.186264320327015</v>
      </c>
      <c r="AQ39" s="0" t="n">
        <v>0.153494152926689</v>
      </c>
      <c r="AR39" s="11" t="s">
        <v>15</v>
      </c>
      <c r="AS39" s="0" t="n">
        <v>0.151491073430229</v>
      </c>
      <c r="AT39" s="0" t="n">
        <v>0.134981087652166</v>
      </c>
      <c r="AU39" s="0" t="n">
        <v>0.148374600414486</v>
      </c>
      <c r="AV39" s="0" t="n">
        <v>0.170523529143274</v>
      </c>
      <c r="AW39" s="0" t="n">
        <v>0.105754943085464</v>
      </c>
      <c r="AX39" s="0" t="n">
        <v>0.159213857529274</v>
      </c>
      <c r="AY39" s="0" t="n">
        <v>0.120174258058719</v>
      </c>
      <c r="AZ39" s="0" t="n">
        <v>0.150983697508879</v>
      </c>
      <c r="BA39" s="0" t="n">
        <v>0.156695705032344</v>
      </c>
      <c r="BB39" s="0" t="n">
        <v>0.187969894608814</v>
      </c>
    </row>
    <row r="41" customFormat="false" ht="13.3" hidden="false" customHeight="false" outlineLevel="0" collapsed="false">
      <c r="A41" s="9" t="s">
        <v>11</v>
      </c>
      <c r="B41" s="0" t="n">
        <v>2</v>
      </c>
      <c r="C41" s="0" t="n">
        <v>3</v>
      </c>
      <c r="D41" s="0" t="n">
        <v>4</v>
      </c>
      <c r="E41" s="0" t="n">
        <v>5</v>
      </c>
      <c r="F41" s="0" t="n">
        <v>6</v>
      </c>
      <c r="G41" s="0" t="n">
        <v>7</v>
      </c>
      <c r="H41" s="0" t="n">
        <v>8</v>
      </c>
      <c r="I41" s="0" t="n">
        <v>9</v>
      </c>
      <c r="J41" s="0" t="n">
        <v>10</v>
      </c>
      <c r="K41" s="9" t="s">
        <v>11</v>
      </c>
      <c r="L41" s="0" t="n">
        <v>11</v>
      </c>
      <c r="M41" s="0" t="n">
        <v>12</v>
      </c>
      <c r="N41" s="0" t="n">
        <v>13</v>
      </c>
      <c r="O41" s="0" t="n">
        <v>14</v>
      </c>
      <c r="P41" s="0" t="n">
        <v>15</v>
      </c>
      <c r="Q41" s="0" t="n">
        <v>16</v>
      </c>
      <c r="R41" s="0" t="n">
        <v>17</v>
      </c>
      <c r="S41" s="0" t="n">
        <v>18</v>
      </c>
      <c r="T41" s="0" t="n">
        <v>19</v>
      </c>
      <c r="U41" s="0" t="n">
        <v>20</v>
      </c>
      <c r="V41" s="9" t="s">
        <v>11</v>
      </c>
      <c r="W41" s="0" t="n">
        <v>21</v>
      </c>
      <c r="X41" s="0" t="n">
        <v>22</v>
      </c>
      <c r="Y41" s="0" t="n">
        <v>23</v>
      </c>
      <c r="Z41" s="0" t="n">
        <v>24</v>
      </c>
      <c r="AA41" s="0" t="n">
        <v>25</v>
      </c>
      <c r="AB41" s="0" t="n">
        <v>26</v>
      </c>
      <c r="AC41" s="0" t="n">
        <v>27</v>
      </c>
      <c r="AD41" s="0" t="n">
        <v>28</v>
      </c>
      <c r="AE41" s="0" t="n">
        <v>29</v>
      </c>
      <c r="AF41" s="0" t="n">
        <v>30</v>
      </c>
      <c r="AG41" s="9" t="s">
        <v>11</v>
      </c>
      <c r="AH41" s="0" t="n">
        <v>31</v>
      </c>
      <c r="AI41" s="0" t="n">
        <v>32</v>
      </c>
      <c r="AJ41" s="0" t="n">
        <v>33</v>
      </c>
      <c r="AK41" s="0" t="n">
        <v>34</v>
      </c>
      <c r="AL41" s="0" t="n">
        <v>35</v>
      </c>
      <c r="AM41" s="0" t="n">
        <v>36</v>
      </c>
      <c r="AN41" s="0" t="n">
        <v>37</v>
      </c>
      <c r="AO41" s="0" t="n">
        <v>38</v>
      </c>
      <c r="AP41" s="0" t="n">
        <v>39</v>
      </c>
      <c r="AQ41" s="0" t="n">
        <v>40</v>
      </c>
      <c r="AR41" s="9" t="s">
        <v>11</v>
      </c>
      <c r="AS41" s="0" t="n">
        <v>41</v>
      </c>
      <c r="AT41" s="0" t="n">
        <v>42</v>
      </c>
      <c r="AU41" s="0" t="n">
        <v>43</v>
      </c>
      <c r="AV41" s="0" t="n">
        <v>44</v>
      </c>
      <c r="AW41" s="0" t="n">
        <v>45</v>
      </c>
      <c r="AX41" s="0" t="n">
        <v>46</v>
      </c>
      <c r="AY41" s="0" t="n">
        <v>47</v>
      </c>
      <c r="AZ41" s="0" t="n">
        <v>48</v>
      </c>
      <c r="BA41" s="0" t="n">
        <v>49</v>
      </c>
      <c r="BB41" s="0" t="n">
        <v>50</v>
      </c>
    </row>
    <row r="42" customFormat="false" ht="13.3" hidden="false" customHeight="false" outlineLevel="0" collapsed="false">
      <c r="A42" s="11" t="s">
        <v>12</v>
      </c>
      <c r="B42" s="10" t="n">
        <v>0.320112423593231</v>
      </c>
      <c r="C42" s="10" t="n">
        <v>0.558535239300153</v>
      </c>
      <c r="D42" s="10" t="n">
        <v>0.822740282243836</v>
      </c>
      <c r="E42" s="10" t="n">
        <v>0.824410023087103</v>
      </c>
      <c r="F42" s="10" t="n">
        <v>0.336325045536645</v>
      </c>
      <c r="G42" s="10" t="n">
        <v>0.089096336311455</v>
      </c>
      <c r="H42" s="10" t="n">
        <v>0.1028230537833</v>
      </c>
      <c r="I42" s="10" t="n">
        <v>0.11684157694122</v>
      </c>
      <c r="J42" s="10" t="n">
        <v>0.0932825551078973</v>
      </c>
      <c r="K42" s="11" t="s">
        <v>12</v>
      </c>
      <c r="L42" s="10" t="n">
        <v>0.10441190049625</v>
      </c>
      <c r="M42" s="10" t="n">
        <v>0.106740801809624</v>
      </c>
      <c r="N42" s="10" t="n">
        <v>0.114192672865636</v>
      </c>
      <c r="O42" s="10" t="n">
        <v>0.132834184283643</v>
      </c>
      <c r="P42" s="10" t="n">
        <v>0.0760323921305523</v>
      </c>
      <c r="Q42" s="10" t="n">
        <v>0.0774389472248253</v>
      </c>
      <c r="R42" s="10" t="n">
        <v>0.0751655623297428</v>
      </c>
      <c r="S42" s="10" t="n">
        <v>0.0806123511179536</v>
      </c>
      <c r="T42" s="10" t="n">
        <v>0.0768464676321875</v>
      </c>
      <c r="U42" s="10" t="n">
        <v>0.083391242106415</v>
      </c>
      <c r="V42" s="11" t="s">
        <v>12</v>
      </c>
      <c r="W42" s="10" t="n">
        <v>0.086443380964331</v>
      </c>
      <c r="X42" s="10" t="n">
        <v>0.0917027672535235</v>
      </c>
      <c r="Y42" s="10" t="n">
        <v>0.0959291007088563</v>
      </c>
      <c r="Z42" s="10" t="n">
        <v>0.0952489834890477</v>
      </c>
      <c r="AA42" s="10" t="n">
        <v>0.0937236845311365</v>
      </c>
      <c r="AB42" s="10" t="n">
        <v>0.0861942593715348</v>
      </c>
      <c r="AC42" s="10" t="n">
        <v>0.0904270571144567</v>
      </c>
      <c r="AD42" s="10" t="n">
        <v>0.0948324066276075</v>
      </c>
      <c r="AE42" s="10" t="n">
        <v>0.0969343914764494</v>
      </c>
      <c r="AF42" s="10" t="n">
        <v>0.107437378798036</v>
      </c>
      <c r="AG42" s="11" t="s">
        <v>12</v>
      </c>
      <c r="AH42" s="10" t="n">
        <v>0.0650808626267638</v>
      </c>
      <c r="AI42" s="10" t="n">
        <v>0.0653966471884713</v>
      </c>
      <c r="AJ42" s="10" t="n">
        <v>0.0662548834038896</v>
      </c>
      <c r="AK42" s="10" t="n">
        <v>0.0697299053937259</v>
      </c>
      <c r="AL42" s="10" t="n">
        <v>0.0671855674086933</v>
      </c>
      <c r="AM42" s="10" t="n">
        <v>0.0705195798453457</v>
      </c>
      <c r="AN42" s="10" t="n">
        <v>0.0709707690828129</v>
      </c>
      <c r="AO42" s="10" t="n">
        <v>0.0713856314460118</v>
      </c>
      <c r="AP42" s="10" t="n">
        <v>0.0721168959518524</v>
      </c>
      <c r="AQ42" s="10" t="n">
        <v>0.0757573538868056</v>
      </c>
      <c r="AR42" s="11" t="s">
        <v>12</v>
      </c>
      <c r="AS42" s="10" t="n">
        <v>0.0761954021043857</v>
      </c>
      <c r="AT42" s="10" t="n">
        <v>0.080274706166385</v>
      </c>
      <c r="AU42" s="10" t="n">
        <v>0.0832102888808899</v>
      </c>
      <c r="AV42" s="10" t="n">
        <v>0.0922323491438156</v>
      </c>
      <c r="AW42" s="10" t="n">
        <v>0.0948315722867122</v>
      </c>
      <c r="AX42" s="10" t="n">
        <v>0.0949910150394332</v>
      </c>
      <c r="AY42" s="10" t="n">
        <v>0.0916695203311954</v>
      </c>
      <c r="AZ42" s="10" t="n">
        <v>0.100221829131928</v>
      </c>
      <c r="BA42" s="10" t="n">
        <v>0.106531495974483</v>
      </c>
      <c r="BB42" s="10" t="n">
        <v>0.113172430748824</v>
      </c>
    </row>
    <row r="43" customFormat="false" ht="13.3" hidden="false" customHeight="false" outlineLevel="0" collapsed="false">
      <c r="A43" s="11" t="s">
        <v>13</v>
      </c>
      <c r="B43" s="0" t="n">
        <v>1</v>
      </c>
      <c r="C43" s="0" t="n">
        <v>0.102619227460874</v>
      </c>
      <c r="D43" s="0" t="n">
        <v>0.0949384276264529</v>
      </c>
      <c r="E43" s="0" t="n">
        <v>0.0744261206733981</v>
      </c>
      <c r="F43" s="0" t="n">
        <v>0.178204106043043</v>
      </c>
      <c r="G43" s="0" t="n">
        <v>0.539384689296811</v>
      </c>
      <c r="H43" s="0" t="n">
        <v>0.509847292232243</v>
      </c>
      <c r="I43" s="0" t="n">
        <v>0.401762208529113</v>
      </c>
      <c r="J43" s="0" t="n">
        <v>0.498916631449805</v>
      </c>
      <c r="K43" s="11" t="s">
        <v>13</v>
      </c>
      <c r="L43" s="0" t="n">
        <v>0.272857016331982</v>
      </c>
      <c r="M43" s="0" t="n">
        <v>0.384304835922023</v>
      </c>
      <c r="N43" s="0" t="n">
        <v>0.39773958780808</v>
      </c>
      <c r="O43" s="0" t="n">
        <v>0.349246597116252</v>
      </c>
      <c r="P43" s="0" t="n">
        <v>0.391450043503128</v>
      </c>
      <c r="Q43" s="0" t="n">
        <v>0.371748768865242</v>
      </c>
      <c r="R43" s="0" t="n">
        <v>0.396588648423087</v>
      </c>
      <c r="S43" s="0" t="n">
        <v>0.331137670254154</v>
      </c>
      <c r="T43" s="0" t="n">
        <v>0.316980388679352</v>
      </c>
      <c r="U43" s="0" t="n">
        <v>0.325976971361502</v>
      </c>
      <c r="V43" s="11" t="s">
        <v>13</v>
      </c>
      <c r="W43" s="0" t="n">
        <v>0.316858451116691</v>
      </c>
      <c r="X43" s="0" t="n">
        <v>0.237422481968969</v>
      </c>
      <c r="Y43" s="0" t="n">
        <v>0.282229943753322</v>
      </c>
      <c r="Z43" s="0" t="n">
        <v>0.328730814477533</v>
      </c>
      <c r="AA43" s="0" t="n">
        <v>0.251023307740176</v>
      </c>
      <c r="AB43" s="0" t="n">
        <v>0.292875855388183</v>
      </c>
      <c r="AC43" s="0" t="n">
        <v>0.271999697609082</v>
      </c>
      <c r="AD43" s="0" t="n">
        <v>0.239571813577759</v>
      </c>
      <c r="AE43" s="0" t="n">
        <v>0.297633649372755</v>
      </c>
      <c r="AF43" s="0" t="n">
        <v>0.242234031105141</v>
      </c>
      <c r="AG43" s="11" t="s">
        <v>13</v>
      </c>
      <c r="AH43" s="0" t="n">
        <v>0.351993768578683</v>
      </c>
      <c r="AI43" s="0" t="n">
        <v>0.325802902266168</v>
      </c>
      <c r="AJ43" s="0" t="n">
        <v>0.301800310849457</v>
      </c>
      <c r="AK43" s="0" t="n">
        <v>0.304148850795682</v>
      </c>
      <c r="AL43" s="0" t="n">
        <v>0.379881258876727</v>
      </c>
      <c r="AM43" s="0" t="n">
        <v>0.306944722395138</v>
      </c>
      <c r="AN43" s="0" t="n">
        <v>0.339110271191763</v>
      </c>
      <c r="AO43" s="0" t="n">
        <v>0.316630517007618</v>
      </c>
      <c r="AP43" s="0" t="n">
        <v>0.339703466918074</v>
      </c>
      <c r="AQ43" s="0" t="n">
        <v>0.304500310870289</v>
      </c>
      <c r="AR43" s="11" t="s">
        <v>13</v>
      </c>
      <c r="AS43" s="0" t="n">
        <v>0.375596370215211</v>
      </c>
      <c r="AT43" s="0" t="n">
        <v>0.33876452327062</v>
      </c>
      <c r="AU43" s="0" t="n">
        <v>0.367761000396411</v>
      </c>
      <c r="AV43" s="0" t="n">
        <v>0.337585852393082</v>
      </c>
      <c r="AW43" s="0" t="n">
        <v>0.335282983885328</v>
      </c>
      <c r="AX43" s="0" t="n">
        <v>0.381026009166713</v>
      </c>
      <c r="AY43" s="0" t="n">
        <v>0.334626876530696</v>
      </c>
      <c r="AZ43" s="0" t="n">
        <v>0.356243444303939</v>
      </c>
      <c r="BA43" s="0" t="n">
        <v>0.276122199099212</v>
      </c>
      <c r="BB43" s="0" t="n">
        <v>0.303148984773106</v>
      </c>
    </row>
    <row r="44" customFormat="false" ht="13.3" hidden="false" customHeight="false" outlineLevel="0" collapsed="false">
      <c r="A44" s="11" t="s">
        <v>14</v>
      </c>
      <c r="B44" s="0" t="n">
        <v>1</v>
      </c>
      <c r="C44" s="0" t="n">
        <v>0.106891919371824</v>
      </c>
      <c r="D44" s="0" t="n">
        <v>0.0700465538123936</v>
      </c>
      <c r="E44" s="0" t="n">
        <v>0.0704313082526933</v>
      </c>
      <c r="F44" s="0" t="n">
        <v>0.209065494328794</v>
      </c>
      <c r="G44" s="0" t="n">
        <v>0.303075494586252</v>
      </c>
      <c r="H44" s="0" t="n">
        <v>0.388551846583272</v>
      </c>
      <c r="I44" s="0" t="n">
        <v>0.438472010487398</v>
      </c>
      <c r="J44" s="0" t="n">
        <v>0.401074385162274</v>
      </c>
      <c r="K44" s="11" t="s">
        <v>14</v>
      </c>
      <c r="L44" s="0" t="n">
        <v>0.371079268097743</v>
      </c>
      <c r="M44" s="0" t="n">
        <v>0.381889023623144</v>
      </c>
      <c r="N44" s="0" t="n">
        <v>0.345274100389768</v>
      </c>
      <c r="O44" s="0" t="n">
        <v>0.331928156052307</v>
      </c>
      <c r="P44" s="0" t="n">
        <v>0.362756124176932</v>
      </c>
      <c r="Q44" s="0" t="n">
        <v>0.402388031068301</v>
      </c>
      <c r="R44" s="0" t="n">
        <v>0.373441428358588</v>
      </c>
      <c r="S44" s="0" t="n">
        <v>0.327242430714752</v>
      </c>
      <c r="T44" s="0" t="n">
        <v>0.33391033338212</v>
      </c>
      <c r="U44" s="0" t="n">
        <v>0.345057088558173</v>
      </c>
      <c r="V44" s="11" t="s">
        <v>14</v>
      </c>
      <c r="W44" s="0" t="n">
        <v>0.269213205577794</v>
      </c>
      <c r="X44" s="0" t="n">
        <v>0.239648153544624</v>
      </c>
      <c r="Y44" s="0" t="n">
        <v>0.291644437470579</v>
      </c>
      <c r="Z44" s="0" t="n">
        <v>0.279113712424832</v>
      </c>
      <c r="AA44" s="0" t="n">
        <v>0.301250696872892</v>
      </c>
      <c r="AB44" s="0" t="n">
        <v>0.322253410998402</v>
      </c>
      <c r="AC44" s="0" t="n">
        <v>0.316725032798858</v>
      </c>
      <c r="AD44" s="0" t="n">
        <v>0.322558119774181</v>
      </c>
      <c r="AE44" s="0" t="n">
        <v>0.334265429826147</v>
      </c>
      <c r="AF44" s="0" t="n">
        <v>0.317912248241268</v>
      </c>
      <c r="AG44" s="11" t="s">
        <v>14</v>
      </c>
      <c r="AH44" s="0" t="n">
        <v>0.30357543122386</v>
      </c>
      <c r="AI44" s="0" t="n">
        <v>0.357740033199545</v>
      </c>
      <c r="AJ44" s="0" t="n">
        <v>0.274454788452669</v>
      </c>
      <c r="AK44" s="0" t="n">
        <v>0.309337156244674</v>
      </c>
      <c r="AL44" s="0" t="n">
        <v>0.336424907119396</v>
      </c>
      <c r="AM44" s="0" t="n">
        <v>0.27656698750881</v>
      </c>
      <c r="AN44" s="0" t="n">
        <v>0.34804023126069</v>
      </c>
      <c r="AO44" s="0" t="n">
        <v>0.312529815058594</v>
      </c>
      <c r="AP44" s="0" t="n">
        <v>0.300995780873976</v>
      </c>
      <c r="AQ44" s="0" t="n">
        <v>0.28616569781941</v>
      </c>
      <c r="AR44" s="11" t="s">
        <v>14</v>
      </c>
      <c r="AS44" s="0" t="n">
        <v>0.302003725093946</v>
      </c>
      <c r="AT44" s="0" t="n">
        <v>0.302634622272433</v>
      </c>
      <c r="AU44" s="0" t="n">
        <v>0.391533407819827</v>
      </c>
      <c r="AV44" s="0" t="n">
        <v>0.321524555040833</v>
      </c>
      <c r="AW44" s="0" t="n">
        <v>0.272727095428043</v>
      </c>
      <c r="AX44" s="0" t="n">
        <v>0.324166343885348</v>
      </c>
      <c r="AY44" s="0" t="n">
        <v>0.303521189466649</v>
      </c>
      <c r="AZ44" s="0" t="n">
        <v>0.336877351994328</v>
      </c>
      <c r="BA44" s="0" t="n">
        <v>0.357970978795336</v>
      </c>
      <c r="BB44" s="0" t="n">
        <v>0.308002382523866</v>
      </c>
    </row>
    <row r="45" customFormat="false" ht="13.3" hidden="false" customHeight="false" outlineLevel="0" collapsed="false">
      <c r="A45" s="11" t="s">
        <v>15</v>
      </c>
      <c r="B45" s="0" t="n">
        <v>0.0405231564401733</v>
      </c>
      <c r="C45" s="0" t="n">
        <v>0.0376103992348604</v>
      </c>
      <c r="D45" s="0" t="n">
        <v>0.0583146752217111</v>
      </c>
      <c r="E45" s="0" t="n">
        <v>0.0377721619453499</v>
      </c>
      <c r="F45" s="0" t="n">
        <v>0.0377869268512775</v>
      </c>
      <c r="G45" s="0" t="n">
        <v>0.235715241802403</v>
      </c>
      <c r="H45" s="0" t="n">
        <v>0.229222096711091</v>
      </c>
      <c r="I45" s="0" t="n">
        <v>0.194393774379836</v>
      </c>
      <c r="J45" s="0" t="n">
        <v>0.208392554560756</v>
      </c>
      <c r="K45" s="11" t="s">
        <v>15</v>
      </c>
      <c r="L45" s="0" t="n">
        <v>0.198395137813817</v>
      </c>
      <c r="M45" s="0" t="n">
        <v>0.209921114644781</v>
      </c>
      <c r="N45" s="0" t="n">
        <v>0.17401260776844</v>
      </c>
      <c r="O45" s="0" t="n">
        <v>0.198445956564741</v>
      </c>
      <c r="P45" s="0" t="n">
        <v>0.246608608219192</v>
      </c>
      <c r="Q45" s="0" t="n">
        <v>0.196860852812294</v>
      </c>
      <c r="R45" s="0" t="n">
        <v>0.233514927629461</v>
      </c>
      <c r="S45" s="0" t="n">
        <v>0.19004009449419</v>
      </c>
      <c r="T45" s="0" t="n">
        <v>0.188751489827499</v>
      </c>
      <c r="U45" s="0" t="n">
        <v>0.193643455800786</v>
      </c>
      <c r="V45" s="11" t="s">
        <v>15</v>
      </c>
      <c r="W45" s="0" t="n">
        <v>0.161835852865357</v>
      </c>
      <c r="X45" s="0" t="n">
        <v>0.186232475276593</v>
      </c>
      <c r="Y45" s="0" t="n">
        <v>0.16621628136917</v>
      </c>
      <c r="Z45" s="0" t="n">
        <v>0.173630476005879</v>
      </c>
      <c r="AA45" s="0" t="n">
        <v>0.175866369961208</v>
      </c>
      <c r="AB45" s="0" t="n">
        <v>0.187689045444185</v>
      </c>
      <c r="AC45" s="0" t="n">
        <v>0.217783819067988</v>
      </c>
      <c r="AD45" s="0" t="n">
        <v>0.161157444860433</v>
      </c>
      <c r="AE45" s="0" t="n">
        <v>0.204838175426334</v>
      </c>
      <c r="AF45" s="0" t="n">
        <v>0.159871632451141</v>
      </c>
      <c r="AG45" s="11" t="s">
        <v>15</v>
      </c>
      <c r="AH45" s="0" t="n">
        <v>0.18506584741377</v>
      </c>
      <c r="AI45" s="0" t="n">
        <v>0.219997256892059</v>
      </c>
      <c r="AJ45" s="0" t="n">
        <v>0.205679154631727</v>
      </c>
      <c r="AK45" s="0" t="n">
        <v>0.211065589914364</v>
      </c>
      <c r="AL45" s="0" t="n">
        <v>0.217075057284048</v>
      </c>
      <c r="AM45" s="0" t="n">
        <v>0.210680592389314</v>
      </c>
      <c r="AN45" s="0" t="n">
        <v>0.234253251039555</v>
      </c>
      <c r="AO45" s="0" t="n">
        <v>0.219777688065793</v>
      </c>
      <c r="AP45" s="0" t="n">
        <v>0.240171407130259</v>
      </c>
      <c r="AQ45" s="0" t="n">
        <v>0.198445367461757</v>
      </c>
      <c r="AR45" s="11" t="s">
        <v>15</v>
      </c>
      <c r="AS45" s="0" t="n">
        <v>0.249993545109888</v>
      </c>
      <c r="AT45" s="0" t="n">
        <v>0.205102972371318</v>
      </c>
      <c r="AU45" s="0" t="n">
        <v>0.229721424831232</v>
      </c>
      <c r="AV45" s="0" t="n">
        <v>0.261056666546125</v>
      </c>
      <c r="AW45" s="0" t="n">
        <v>0.215002478180973</v>
      </c>
      <c r="AX45" s="0" t="n">
        <v>0.221663841758549</v>
      </c>
      <c r="AY45" s="0" t="n">
        <v>0.188920949350696</v>
      </c>
      <c r="AZ45" s="0" t="n">
        <v>0.212952261583347</v>
      </c>
      <c r="BA45" s="0" t="n">
        <v>0.206669408250759</v>
      </c>
      <c r="BB45" s="0" t="n">
        <v>0.262963873604246</v>
      </c>
    </row>
    <row r="47" customFormat="false" ht="13.3" hidden="false" customHeight="false" outlineLevel="0" collapsed="false">
      <c r="A47" s="9" t="s">
        <v>12</v>
      </c>
      <c r="B47" s="0" t="n">
        <v>2</v>
      </c>
      <c r="C47" s="0" t="n">
        <v>3</v>
      </c>
      <c r="D47" s="0" t="n">
        <v>4</v>
      </c>
      <c r="E47" s="0" t="n">
        <v>5</v>
      </c>
      <c r="F47" s="0" t="n">
        <v>6</v>
      </c>
      <c r="G47" s="0" t="n">
        <v>7</v>
      </c>
      <c r="H47" s="0" t="n">
        <v>8</v>
      </c>
      <c r="I47" s="0" t="n">
        <v>9</v>
      </c>
      <c r="J47" s="0" t="n">
        <v>10</v>
      </c>
      <c r="K47" s="9" t="s">
        <v>12</v>
      </c>
      <c r="L47" s="0" t="n">
        <v>11</v>
      </c>
      <c r="M47" s="0" t="n">
        <v>12</v>
      </c>
      <c r="N47" s="0" t="n">
        <v>13</v>
      </c>
      <c r="O47" s="0" t="n">
        <v>14</v>
      </c>
      <c r="P47" s="0" t="n">
        <v>15</v>
      </c>
      <c r="Q47" s="0" t="n">
        <v>16</v>
      </c>
      <c r="R47" s="0" t="n">
        <v>17</v>
      </c>
      <c r="S47" s="0" t="n">
        <v>18</v>
      </c>
      <c r="T47" s="0" t="n">
        <v>19</v>
      </c>
      <c r="U47" s="0" t="n">
        <v>20</v>
      </c>
      <c r="V47" s="9" t="s">
        <v>12</v>
      </c>
      <c r="W47" s="0" t="n">
        <v>21</v>
      </c>
      <c r="X47" s="0" t="n">
        <v>22</v>
      </c>
      <c r="Y47" s="0" t="n">
        <v>23</v>
      </c>
      <c r="Z47" s="0" t="n">
        <v>24</v>
      </c>
      <c r="AA47" s="0" t="n">
        <v>25</v>
      </c>
      <c r="AB47" s="0" t="n">
        <v>26</v>
      </c>
      <c r="AC47" s="0" t="n">
        <v>27</v>
      </c>
      <c r="AD47" s="0" t="n">
        <v>28</v>
      </c>
      <c r="AE47" s="0" t="n">
        <v>29</v>
      </c>
      <c r="AF47" s="0" t="n">
        <v>30</v>
      </c>
      <c r="AG47" s="9" t="s">
        <v>12</v>
      </c>
      <c r="AH47" s="0" t="n">
        <v>31</v>
      </c>
      <c r="AI47" s="0" t="n">
        <v>32</v>
      </c>
      <c r="AJ47" s="0" t="n">
        <v>33</v>
      </c>
      <c r="AK47" s="0" t="n">
        <v>34</v>
      </c>
      <c r="AL47" s="0" t="n">
        <v>35</v>
      </c>
      <c r="AM47" s="0" t="n">
        <v>36</v>
      </c>
      <c r="AN47" s="0" t="n">
        <v>37</v>
      </c>
      <c r="AO47" s="0" t="n">
        <v>38</v>
      </c>
      <c r="AP47" s="0" t="n">
        <v>39</v>
      </c>
      <c r="AQ47" s="0" t="n">
        <v>40</v>
      </c>
      <c r="AR47" s="9" t="s">
        <v>12</v>
      </c>
      <c r="AS47" s="0" t="n">
        <v>41</v>
      </c>
      <c r="AT47" s="0" t="n">
        <v>42</v>
      </c>
      <c r="AU47" s="0" t="n">
        <v>43</v>
      </c>
      <c r="AV47" s="0" t="n">
        <v>44</v>
      </c>
      <c r="AW47" s="0" t="n">
        <v>45</v>
      </c>
      <c r="AX47" s="0" t="n">
        <v>46</v>
      </c>
      <c r="AY47" s="0" t="n">
        <v>47</v>
      </c>
      <c r="AZ47" s="0" t="n">
        <v>48</v>
      </c>
      <c r="BA47" s="0" t="n">
        <v>49</v>
      </c>
      <c r="BB47" s="0" t="n">
        <v>50</v>
      </c>
    </row>
    <row r="48" customFormat="false" ht="13.3" hidden="false" customHeight="false" outlineLevel="0" collapsed="false">
      <c r="A48" s="11" t="s">
        <v>13</v>
      </c>
      <c r="B48" s="10" t="n">
        <v>0.320112423593231</v>
      </c>
      <c r="C48" s="10" t="n">
        <v>0.0405137766399699</v>
      </c>
      <c r="D48" s="10" t="n">
        <v>0.0740890815426605</v>
      </c>
      <c r="E48" s="10" t="n">
        <v>0.0578049845377614</v>
      </c>
      <c r="F48" s="10" t="n">
        <v>0.045225661598531</v>
      </c>
      <c r="G48" s="10" t="n">
        <v>0.0462382327566069</v>
      </c>
      <c r="H48" s="10" t="n">
        <v>0.0480403000103069</v>
      </c>
      <c r="I48" s="10" t="n">
        <v>0.0394711369470038</v>
      </c>
      <c r="J48" s="10" t="n">
        <v>0.0491383963899289</v>
      </c>
      <c r="K48" s="11" t="s">
        <v>13</v>
      </c>
      <c r="L48" s="10" t="n">
        <v>0.0262309905429559</v>
      </c>
      <c r="M48" s="10" t="n">
        <v>0.0384360232560819</v>
      </c>
      <c r="N48" s="10" t="n">
        <v>0.0377853454900534</v>
      </c>
      <c r="O48" s="10" t="n">
        <v>0.0354267551534916</v>
      </c>
      <c r="P48" s="10" t="n">
        <v>0.0349057312357088</v>
      </c>
      <c r="Q48" s="10" t="n">
        <v>0.0347233002540298</v>
      </c>
      <c r="R48" s="10" t="n">
        <v>0.0295744066351212</v>
      </c>
      <c r="S48" s="10" t="n">
        <v>0.0366096584149261</v>
      </c>
      <c r="T48" s="10" t="n">
        <v>0.0272634988005103</v>
      </c>
      <c r="U48" s="10" t="n">
        <v>0.0272960649588588</v>
      </c>
      <c r="V48" s="11" t="s">
        <v>13</v>
      </c>
      <c r="W48" s="10" t="n">
        <v>0.0337067883027972</v>
      </c>
      <c r="X48" s="10" t="n">
        <v>0.0287068643128054</v>
      </c>
      <c r="Y48" s="10" t="n">
        <v>0.0348482289950995</v>
      </c>
      <c r="Z48" s="10" t="n">
        <v>0.0383320554137351</v>
      </c>
      <c r="AA48" s="10" t="n">
        <v>0.0242133223770918</v>
      </c>
      <c r="AB48" s="10" t="n">
        <v>0.0243627809494651</v>
      </c>
      <c r="AC48" s="10" t="n">
        <v>0.0301260039378807</v>
      </c>
      <c r="AD48" s="10" t="n">
        <v>0.027088670597372</v>
      </c>
      <c r="AE48" s="10" t="n">
        <v>0.0305662012046203</v>
      </c>
      <c r="AF48" s="10" t="n">
        <v>0.0299814585927421</v>
      </c>
      <c r="AG48" s="11" t="s">
        <v>13</v>
      </c>
      <c r="AH48" s="10" t="n">
        <v>0.0299239337202682</v>
      </c>
      <c r="AI48" s="10" t="n">
        <v>0.0285141668394857</v>
      </c>
      <c r="AJ48" s="10" t="n">
        <v>0.0294734779728166</v>
      </c>
      <c r="AK48" s="10" t="n">
        <v>0.026584543305035</v>
      </c>
      <c r="AL48" s="10" t="n">
        <v>0.0285675129198934</v>
      </c>
      <c r="AM48" s="10" t="n">
        <v>0.0310579676721558</v>
      </c>
      <c r="AN48" s="10" t="n">
        <v>0.0294030850814042</v>
      </c>
      <c r="AO48" s="10" t="n">
        <v>0.0207318507656764</v>
      </c>
      <c r="AP48" s="10" t="n">
        <v>0.0264423018016181</v>
      </c>
      <c r="AQ48" s="10" t="n">
        <v>0.0310725626360373</v>
      </c>
      <c r="AR48" s="11" t="s">
        <v>13</v>
      </c>
      <c r="AS48" s="10" t="n">
        <v>0.0345278378037795</v>
      </c>
      <c r="AT48" s="10" t="n">
        <v>0.0231760566307238</v>
      </c>
      <c r="AU48" s="10" t="n">
        <v>0.0274389377008161</v>
      </c>
      <c r="AV48" s="10" t="n">
        <v>0.0312015729033421</v>
      </c>
      <c r="AW48" s="10" t="n">
        <v>0.029762268373925</v>
      </c>
      <c r="AX48" s="10" t="n">
        <v>0.0355811334621916</v>
      </c>
      <c r="AY48" s="10" t="n">
        <v>0.0231382810286182</v>
      </c>
      <c r="AZ48" s="10" t="n">
        <v>0.0306948166085885</v>
      </c>
      <c r="BA48" s="10" t="n">
        <v>0.0225075840922963</v>
      </c>
      <c r="BB48" s="10" t="n">
        <v>0.0285833101845128</v>
      </c>
    </row>
    <row r="49" customFormat="false" ht="13.3" hidden="false" customHeight="false" outlineLevel="0" collapsed="false">
      <c r="A49" s="11" t="s">
        <v>14</v>
      </c>
      <c r="B49" s="0" t="n">
        <v>0.320112423593231</v>
      </c>
      <c r="C49" s="0" t="n">
        <v>0.0422806584555099</v>
      </c>
      <c r="D49" s="0" t="n">
        <v>0.0655637740951937</v>
      </c>
      <c r="E49" s="0" t="n">
        <v>0.0543157918554596</v>
      </c>
      <c r="F49" s="0" t="n">
        <v>0.0502990352203716</v>
      </c>
      <c r="G49" s="0" t="n">
        <v>0.0284912340937981</v>
      </c>
      <c r="H49" s="0" t="n">
        <v>0.0315342039003936</v>
      </c>
      <c r="I49" s="0" t="n">
        <v>0.0389658588875788</v>
      </c>
      <c r="J49" s="0" t="n">
        <v>0.0344535279902894</v>
      </c>
      <c r="K49" s="11" t="s">
        <v>14</v>
      </c>
      <c r="L49" s="0" t="n">
        <v>0.0378603938243207</v>
      </c>
      <c r="M49" s="0" t="n">
        <v>0.0401709429312108</v>
      </c>
      <c r="N49" s="0" t="n">
        <v>0.0332694385161907</v>
      </c>
      <c r="O49" s="0" t="n">
        <v>0.0398999578780985</v>
      </c>
      <c r="P49" s="0" t="n">
        <v>0.0348761333122239</v>
      </c>
      <c r="Q49" s="0" t="n">
        <v>0.0330138009262315</v>
      </c>
      <c r="R49" s="0" t="n">
        <v>0.0349216422037348</v>
      </c>
      <c r="S49" s="0" t="n">
        <v>0.0316959302571584</v>
      </c>
      <c r="T49" s="0" t="n">
        <v>0.036284801466397</v>
      </c>
      <c r="U49" s="0" t="n">
        <v>0.0349926401325427</v>
      </c>
      <c r="V49" s="11" t="s">
        <v>14</v>
      </c>
      <c r="W49" s="0" t="n">
        <v>0.0314023667601533</v>
      </c>
      <c r="X49" s="0" t="n">
        <v>0.0278932495618284</v>
      </c>
      <c r="Y49" s="0" t="n">
        <v>0.0299877277427224</v>
      </c>
      <c r="Z49" s="0" t="n">
        <v>0.030188261881847</v>
      </c>
      <c r="AA49" s="0" t="n">
        <v>0.030651906261214</v>
      </c>
      <c r="AB49" s="0" t="n">
        <v>0.0341380629636784</v>
      </c>
      <c r="AC49" s="0" t="n">
        <v>0.0324039921224409</v>
      </c>
      <c r="AD49" s="0" t="n">
        <v>0.0326966902917162</v>
      </c>
      <c r="AE49" s="0" t="n">
        <v>0.0360458851288197</v>
      </c>
      <c r="AF49" s="0" t="n">
        <v>0.0344815280613605</v>
      </c>
      <c r="AG49" s="11" t="s">
        <v>14</v>
      </c>
      <c r="AH49" s="0" t="n">
        <v>0.0318873551289579</v>
      </c>
      <c r="AI49" s="0" t="n">
        <v>0.0324173748523756</v>
      </c>
      <c r="AJ49" s="0" t="n">
        <v>0.0333832158237307</v>
      </c>
      <c r="AK49" s="0" t="n">
        <v>0.0307743251959341</v>
      </c>
      <c r="AL49" s="0" t="n">
        <v>0.0302089593285774</v>
      </c>
      <c r="AM49" s="0" t="n">
        <v>0.0336343684014881</v>
      </c>
      <c r="AN49" s="0" t="n">
        <v>0.0296173435822365</v>
      </c>
      <c r="AO49" s="0" t="n">
        <v>0.0306338154127191</v>
      </c>
      <c r="AP49" s="0" t="n">
        <v>0.0312259447300092</v>
      </c>
      <c r="AQ49" s="0" t="n">
        <v>0.0292582083725511</v>
      </c>
      <c r="AR49" s="11" t="s">
        <v>14</v>
      </c>
      <c r="AS49" s="0" t="n">
        <v>0.0344055839954963</v>
      </c>
      <c r="AT49" s="0" t="n">
        <v>0.0308690078035781</v>
      </c>
      <c r="AU49" s="0" t="n">
        <v>0.0322982218306492</v>
      </c>
      <c r="AV49" s="0" t="n">
        <v>0.0292480282907958</v>
      </c>
      <c r="AW49" s="0" t="n">
        <v>0.0286536393199471</v>
      </c>
      <c r="AX49" s="0" t="n">
        <v>0.0311607565678889</v>
      </c>
      <c r="AY49" s="0" t="n">
        <v>0.032504459045004</v>
      </c>
      <c r="AZ49" s="0" t="n">
        <v>0.03142940258842</v>
      </c>
      <c r="BA49" s="0" t="n">
        <v>0.0352691491550307</v>
      </c>
      <c r="BB49" s="0" t="n">
        <v>0.0334818520086203</v>
      </c>
    </row>
    <row r="50" customFormat="false" ht="13.3" hidden="false" customHeight="false" outlineLevel="0" collapsed="false">
      <c r="A50" s="11" t="s">
        <v>15</v>
      </c>
      <c r="B50" s="0" t="n">
        <v>0.0076973828898176</v>
      </c>
      <c r="C50" s="0" t="n">
        <v>0.0161182502793969</v>
      </c>
      <c r="D50" s="0" t="n">
        <v>0.0514953478883293</v>
      </c>
      <c r="E50" s="0" t="n">
        <v>0.0338106965914243</v>
      </c>
      <c r="F50" s="0" t="n">
        <v>0.0042244305272167</v>
      </c>
      <c r="G50" s="0" t="n">
        <v>0.0141149913407207</v>
      </c>
      <c r="H50" s="0" t="n">
        <v>0.00849252285950774</v>
      </c>
      <c r="I50" s="0" t="n">
        <v>0.015330008493849</v>
      </c>
      <c r="J50" s="0" t="n">
        <v>0.00856373143991918</v>
      </c>
      <c r="K50" s="11" t="s">
        <v>15</v>
      </c>
      <c r="L50" s="0" t="n">
        <v>0.00562870302739605</v>
      </c>
      <c r="M50" s="0" t="n">
        <v>0.00731029247575313</v>
      </c>
      <c r="N50" s="0" t="n">
        <v>0.00626439170734773</v>
      </c>
      <c r="O50" s="0" t="n">
        <v>0.00644466422408132</v>
      </c>
      <c r="P50" s="0" t="n">
        <v>0.0139853658161006</v>
      </c>
      <c r="Q50" s="0" t="n">
        <v>0.00818233634812745</v>
      </c>
      <c r="R50" s="0" t="n">
        <v>0.013581311662905</v>
      </c>
      <c r="S50" s="0" t="n">
        <v>0.00777718509319771</v>
      </c>
      <c r="T50" s="0" t="n">
        <v>0.0102455634203956</v>
      </c>
      <c r="U50" s="0" t="n">
        <v>0.0164447845748821</v>
      </c>
      <c r="V50" s="11" t="s">
        <v>15</v>
      </c>
      <c r="W50" s="0" t="n">
        <v>0.0114696339596618</v>
      </c>
      <c r="X50" s="0" t="n">
        <v>0.0103990300363602</v>
      </c>
      <c r="Y50" s="0" t="n">
        <v>0.0197114465861997</v>
      </c>
      <c r="Z50" s="0" t="n">
        <v>0.0160659799205216</v>
      </c>
      <c r="AA50" s="0" t="n">
        <v>0.0143846021525135</v>
      </c>
      <c r="AB50" s="0" t="n">
        <v>0.0102581381464574</v>
      </c>
      <c r="AC50" s="0" t="n">
        <v>0.0190132295166494</v>
      </c>
      <c r="AD50" s="0" t="n">
        <v>0.0143693263176134</v>
      </c>
      <c r="AE50" s="0" t="n">
        <v>0.0128283757903984</v>
      </c>
      <c r="AF50" s="0" t="n">
        <v>0.0144015531513442</v>
      </c>
      <c r="AG50" s="11" t="s">
        <v>15</v>
      </c>
      <c r="AH50" s="0" t="n">
        <v>0.00728227045857224</v>
      </c>
      <c r="AI50" s="0" t="n">
        <v>0.0129343470716464</v>
      </c>
      <c r="AJ50" s="0" t="n">
        <v>0.00893460455772635</v>
      </c>
      <c r="AK50" s="0" t="n">
        <v>0.00906290254030583</v>
      </c>
      <c r="AL50" s="0" t="n">
        <v>0.0128378441642858</v>
      </c>
      <c r="AM50" s="0" t="n">
        <v>0.00926083149480673</v>
      </c>
      <c r="AN50" s="0" t="n">
        <v>0.0178815547935491</v>
      </c>
      <c r="AO50" s="0" t="n">
        <v>0.00972472651313184</v>
      </c>
      <c r="AP50" s="0" t="n">
        <v>0.00995309165833139</v>
      </c>
      <c r="AQ50" s="0" t="n">
        <v>0.0161017005510061</v>
      </c>
      <c r="AR50" s="11" t="s">
        <v>15</v>
      </c>
      <c r="AS50" s="0" t="n">
        <v>0.0192330837002294</v>
      </c>
      <c r="AT50" s="0" t="n">
        <v>0.0117356466729093</v>
      </c>
      <c r="AU50" s="0" t="n">
        <v>0.00900411909669451</v>
      </c>
      <c r="AV50" s="0" t="n">
        <v>0.0135657194919215</v>
      </c>
      <c r="AW50" s="0" t="n">
        <v>0.0136775335295909</v>
      </c>
      <c r="AX50" s="0" t="n">
        <v>0.0154169803442414</v>
      </c>
      <c r="AY50" s="0" t="n">
        <v>0.0143533419547963</v>
      </c>
      <c r="AZ50" s="0" t="n">
        <v>0.0143604167484707</v>
      </c>
      <c r="BA50" s="0" t="n">
        <v>0.0107563471191353</v>
      </c>
      <c r="BB50" s="0" t="n">
        <v>0.0252837540826095</v>
      </c>
    </row>
    <row r="52" customFormat="false" ht="13.3" hidden="false" customHeight="false" outlineLevel="0" collapsed="false">
      <c r="A52" s="9" t="s">
        <v>13</v>
      </c>
      <c r="B52" s="0" t="n">
        <v>2</v>
      </c>
      <c r="C52" s="0" t="n">
        <v>3</v>
      </c>
      <c r="D52" s="0" t="n">
        <v>4</v>
      </c>
      <c r="E52" s="0" t="n">
        <v>5</v>
      </c>
      <c r="F52" s="0" t="n">
        <v>6</v>
      </c>
      <c r="G52" s="0" t="n">
        <v>7</v>
      </c>
      <c r="H52" s="0" t="n">
        <v>8</v>
      </c>
      <c r="I52" s="0" t="n">
        <v>9</v>
      </c>
      <c r="J52" s="0" t="n">
        <v>10</v>
      </c>
      <c r="K52" s="9" t="s">
        <v>13</v>
      </c>
      <c r="L52" s="0" t="n">
        <v>11</v>
      </c>
      <c r="M52" s="0" t="n">
        <v>12</v>
      </c>
      <c r="N52" s="0" t="n">
        <v>13</v>
      </c>
      <c r="O52" s="0" t="n">
        <v>14</v>
      </c>
      <c r="P52" s="0" t="n">
        <v>15</v>
      </c>
      <c r="Q52" s="0" t="n">
        <v>16</v>
      </c>
      <c r="R52" s="0" t="n">
        <v>17</v>
      </c>
      <c r="S52" s="0" t="n">
        <v>18</v>
      </c>
      <c r="T52" s="0" t="n">
        <v>19</v>
      </c>
      <c r="U52" s="0" t="n">
        <v>20</v>
      </c>
      <c r="V52" s="9" t="s">
        <v>13</v>
      </c>
      <c r="W52" s="0" t="n">
        <v>21</v>
      </c>
      <c r="X52" s="0" t="n">
        <v>22</v>
      </c>
      <c r="Y52" s="0" t="n">
        <v>23</v>
      </c>
      <c r="Z52" s="0" t="n">
        <v>24</v>
      </c>
      <c r="AA52" s="0" t="n">
        <v>25</v>
      </c>
      <c r="AB52" s="0" t="n">
        <v>26</v>
      </c>
      <c r="AC52" s="0" t="n">
        <v>27</v>
      </c>
      <c r="AD52" s="0" t="n">
        <v>28</v>
      </c>
      <c r="AE52" s="0" t="n">
        <v>29</v>
      </c>
      <c r="AF52" s="0" t="n">
        <v>30</v>
      </c>
      <c r="AG52" s="9" t="s">
        <v>13</v>
      </c>
      <c r="AH52" s="0" t="n">
        <v>31</v>
      </c>
      <c r="AI52" s="0" t="n">
        <v>32</v>
      </c>
      <c r="AJ52" s="0" t="n">
        <v>33</v>
      </c>
      <c r="AK52" s="0" t="n">
        <v>34</v>
      </c>
      <c r="AL52" s="0" t="n">
        <v>35</v>
      </c>
      <c r="AM52" s="0" t="n">
        <v>36</v>
      </c>
      <c r="AN52" s="0" t="n">
        <v>37</v>
      </c>
      <c r="AO52" s="0" t="n">
        <v>38</v>
      </c>
      <c r="AP52" s="0" t="n">
        <v>39</v>
      </c>
      <c r="AQ52" s="0" t="n">
        <v>40</v>
      </c>
      <c r="AR52" s="9" t="s">
        <v>13</v>
      </c>
      <c r="AS52" s="0" t="n">
        <v>41</v>
      </c>
      <c r="AT52" s="0" t="n">
        <v>42</v>
      </c>
      <c r="AU52" s="0" t="n">
        <v>43</v>
      </c>
      <c r="AV52" s="0" t="n">
        <v>44</v>
      </c>
      <c r="AW52" s="0" t="n">
        <v>45</v>
      </c>
      <c r="AX52" s="0" t="n">
        <v>46</v>
      </c>
      <c r="AY52" s="0" t="n">
        <v>47</v>
      </c>
      <c r="AZ52" s="0" t="n">
        <v>48</v>
      </c>
      <c r="BA52" s="0" t="n">
        <v>49</v>
      </c>
      <c r="BB52" s="0" t="n">
        <v>50</v>
      </c>
    </row>
    <row r="53" customFormat="false" ht="13.3" hidden="false" customHeight="false" outlineLevel="0" collapsed="false">
      <c r="A53" s="11" t="s">
        <v>14</v>
      </c>
      <c r="B53" s="0" t="n">
        <v>1</v>
      </c>
      <c r="C53" s="0" t="n">
        <v>0.696005150313727</v>
      </c>
      <c r="D53" s="0" t="n">
        <v>0.591608818551635</v>
      </c>
      <c r="E53" s="0" t="n">
        <v>0.899426698434655</v>
      </c>
      <c r="F53" s="0" t="n">
        <v>0.612316444381796</v>
      </c>
      <c r="G53" s="0" t="n">
        <v>0.477395385852922</v>
      </c>
      <c r="H53" s="0" t="n">
        <v>0.63592572431903</v>
      </c>
      <c r="I53" s="0" t="n">
        <v>0.818069990836252</v>
      </c>
      <c r="J53" s="0" t="n">
        <v>0.691173197531728</v>
      </c>
      <c r="K53" s="11" t="s">
        <v>14</v>
      </c>
      <c r="L53" s="0" t="n">
        <v>0.483846611439072</v>
      </c>
      <c r="M53" s="0" t="n">
        <v>0.606781475053245</v>
      </c>
      <c r="N53" s="0" t="n">
        <v>0.487326627777213</v>
      </c>
      <c r="O53" s="0" t="n">
        <v>0.547041800085937</v>
      </c>
      <c r="P53" s="0" t="n">
        <v>0.472986378178348</v>
      </c>
      <c r="Q53" s="0" t="n">
        <v>0.70724704299195</v>
      </c>
      <c r="R53" s="0" t="n">
        <v>0.645241094130523</v>
      </c>
      <c r="S53" s="0" t="n">
        <v>0.438491597281644</v>
      </c>
      <c r="T53" s="0" t="n">
        <v>0.560073535629015</v>
      </c>
      <c r="U53" s="0" t="n">
        <v>0.458093700657867</v>
      </c>
      <c r="V53" s="11" t="s">
        <v>14</v>
      </c>
      <c r="W53" s="0" t="n">
        <v>0.581791361323059</v>
      </c>
      <c r="X53" s="0" t="n">
        <v>0.440659249467111</v>
      </c>
      <c r="Y53" s="0" t="n">
        <v>0.440043123997499</v>
      </c>
      <c r="Z53" s="0" t="n">
        <v>0.408109991679638</v>
      </c>
      <c r="AA53" s="0" t="n">
        <v>0.330291584038276</v>
      </c>
      <c r="AB53" s="0" t="n">
        <v>0.55971653004946</v>
      </c>
      <c r="AC53" s="0" t="n">
        <v>0.480514190720153</v>
      </c>
      <c r="AD53" s="0" t="n">
        <v>0.349053447145989</v>
      </c>
      <c r="AE53" s="0" t="n">
        <v>0.404570779027849</v>
      </c>
      <c r="AF53" s="0" t="n">
        <v>0.409703015759527</v>
      </c>
      <c r="AG53" s="11" t="s">
        <v>14</v>
      </c>
      <c r="AH53" s="0" t="n">
        <v>0.48488506013553</v>
      </c>
      <c r="AI53" s="0" t="n">
        <v>0.455133609744485</v>
      </c>
      <c r="AJ53" s="0" t="n">
        <v>0.61618202823947</v>
      </c>
      <c r="AK53" s="0" t="n">
        <v>0.409246666324451</v>
      </c>
      <c r="AL53" s="0" t="n">
        <v>0.413938812024414</v>
      </c>
      <c r="AM53" s="0" t="n">
        <v>0.434578345553659</v>
      </c>
      <c r="AN53" s="0" t="n">
        <v>0.566985029827222</v>
      </c>
      <c r="AO53" s="0" t="n">
        <v>0.512584785407256</v>
      </c>
      <c r="AP53" s="0" t="n">
        <v>0.358746312285655</v>
      </c>
      <c r="AQ53" s="0" t="n">
        <v>0.521567636778709</v>
      </c>
      <c r="AR53" s="11" t="s">
        <v>14</v>
      </c>
      <c r="AS53" s="0" t="n">
        <v>0.463956048670987</v>
      </c>
      <c r="AT53" s="0" t="n">
        <v>0.487877310957645</v>
      </c>
      <c r="AU53" s="0" t="n">
        <v>0.387282933739048</v>
      </c>
      <c r="AV53" s="0" t="n">
        <v>0.369878544805204</v>
      </c>
      <c r="AW53" s="0" t="n">
        <v>0.328628076032033</v>
      </c>
      <c r="AX53" s="0" t="n">
        <v>0.540993935575333</v>
      </c>
      <c r="AY53" s="0" t="n">
        <v>0.407272899925108</v>
      </c>
      <c r="AZ53" s="0" t="n">
        <v>0.380640837956157</v>
      </c>
      <c r="BA53" s="0" t="n">
        <v>0.381647318960752</v>
      </c>
      <c r="BB53" s="0" t="n">
        <v>0.417123998037572</v>
      </c>
    </row>
    <row r="54" customFormat="false" ht="13.3" hidden="false" customHeight="false" outlineLevel="0" collapsed="false">
      <c r="A54" s="11" t="s">
        <v>15</v>
      </c>
      <c r="B54" s="0" t="n">
        <v>0.0405231564401733</v>
      </c>
      <c r="C54" s="0" t="n">
        <v>0.647112189868079</v>
      </c>
      <c r="D54" s="0" t="n">
        <v>0.48031642082375</v>
      </c>
      <c r="E54" s="0" t="n">
        <v>0.472694431051226</v>
      </c>
      <c r="F54" s="0" t="n">
        <v>0.360829259286545</v>
      </c>
      <c r="G54" s="0" t="n">
        <v>0.42682920366027</v>
      </c>
      <c r="H54" s="0" t="n">
        <v>0.367388810094905</v>
      </c>
      <c r="I54" s="0" t="n">
        <v>0.411077635218867</v>
      </c>
      <c r="J54" s="0" t="n">
        <v>0.379438012333446</v>
      </c>
      <c r="K54" s="11" t="s">
        <v>15</v>
      </c>
      <c r="L54" s="0" t="n">
        <v>0.392434051534469</v>
      </c>
      <c r="M54" s="0" t="n">
        <v>0.371526280125346</v>
      </c>
      <c r="N54" s="0" t="n">
        <v>0.295693658282547</v>
      </c>
      <c r="O54" s="0" t="n">
        <v>0.406758814132611</v>
      </c>
      <c r="P54" s="0" t="n">
        <v>0.417123977499131</v>
      </c>
      <c r="Q54" s="0" t="n">
        <v>0.377591641843354</v>
      </c>
      <c r="R54" s="0" t="n">
        <v>0.39840155676446</v>
      </c>
      <c r="S54" s="0" t="n">
        <v>0.332635168898958</v>
      </c>
      <c r="T54" s="0" t="n">
        <v>0.403648699598878</v>
      </c>
      <c r="U54" s="0" t="n">
        <v>0.356531702134256</v>
      </c>
      <c r="V54" s="11" t="s">
        <v>15</v>
      </c>
      <c r="W54" s="0" t="n">
        <v>0.325544990159237</v>
      </c>
      <c r="X54" s="0" t="n">
        <v>0.398878109498215</v>
      </c>
      <c r="Y54" s="0" t="n">
        <v>0.369135639022085</v>
      </c>
      <c r="Z54" s="0" t="n">
        <v>0.462921482378884</v>
      </c>
      <c r="AA54" s="0" t="n">
        <v>0.441708408177413</v>
      </c>
      <c r="AB54" s="0" t="n">
        <v>0.385553800083077</v>
      </c>
      <c r="AC54" s="0" t="n">
        <v>0.300513628542376</v>
      </c>
      <c r="AD54" s="0" t="n">
        <v>0.312057995774581</v>
      </c>
      <c r="AE54" s="0" t="n">
        <v>0.367317565657479</v>
      </c>
      <c r="AF54" s="0" t="n">
        <v>0.338314332989378</v>
      </c>
      <c r="AG54" s="11" t="s">
        <v>15</v>
      </c>
      <c r="AH54" s="0" t="n">
        <v>0.276504548691996</v>
      </c>
      <c r="AI54" s="0" t="n">
        <v>0.38188077037482</v>
      </c>
      <c r="AJ54" s="0" t="n">
        <v>0.387937775278421</v>
      </c>
      <c r="AK54" s="0" t="n">
        <v>0.29465662797305</v>
      </c>
      <c r="AL54" s="0" t="n">
        <v>0.363372394322621</v>
      </c>
      <c r="AM54" s="0" t="n">
        <v>0.323492883478012</v>
      </c>
      <c r="AN54" s="0" t="n">
        <v>0.343832650022698</v>
      </c>
      <c r="AO54" s="0" t="n">
        <v>0.361278533026336</v>
      </c>
      <c r="AP54" s="0" t="n">
        <v>0.276127720844984</v>
      </c>
      <c r="AQ54" s="0" t="n">
        <v>0.344394395520182</v>
      </c>
      <c r="AR54" s="11" t="s">
        <v>15</v>
      </c>
      <c r="AS54" s="0" t="n">
        <v>0.40820253467267</v>
      </c>
      <c r="AT54" s="0" t="n">
        <v>0.360564494985653</v>
      </c>
      <c r="AU54" s="0" t="n">
        <v>0.372732304286329</v>
      </c>
      <c r="AV54" s="0" t="n">
        <v>0.340136054421769</v>
      </c>
      <c r="AW54" s="0" t="n">
        <v>0.405247685399225</v>
      </c>
      <c r="AX54" s="0" t="n">
        <v>0.373265458302263</v>
      </c>
      <c r="AY54" s="0" t="n">
        <v>0.327535831425874</v>
      </c>
      <c r="AZ54" s="0" t="n">
        <v>0.315581039860962</v>
      </c>
      <c r="BA54" s="0" t="n">
        <v>0.371701375465357</v>
      </c>
      <c r="BB54" s="0" t="n">
        <v>0.311051292841669</v>
      </c>
    </row>
    <row r="56" customFormat="false" ht="13.3" hidden="false" customHeight="false" outlineLevel="0" collapsed="false">
      <c r="A56" s="9" t="s">
        <v>14</v>
      </c>
      <c r="B56" s="0" t="n">
        <v>2</v>
      </c>
      <c r="C56" s="0" t="n">
        <v>3</v>
      </c>
      <c r="D56" s="0" t="n">
        <v>4</v>
      </c>
      <c r="E56" s="0" t="n">
        <v>5</v>
      </c>
      <c r="F56" s="0" t="n">
        <v>6</v>
      </c>
      <c r="G56" s="0" t="n">
        <v>7</v>
      </c>
      <c r="H56" s="0" t="n">
        <v>8</v>
      </c>
      <c r="I56" s="0" t="n">
        <v>9</v>
      </c>
      <c r="J56" s="0" t="n">
        <v>10</v>
      </c>
      <c r="K56" s="9" t="s">
        <v>14</v>
      </c>
      <c r="L56" s="0" t="n">
        <v>11</v>
      </c>
      <c r="M56" s="0" t="n">
        <v>12</v>
      </c>
      <c r="N56" s="0" t="n">
        <v>13</v>
      </c>
      <c r="O56" s="0" t="n">
        <v>14</v>
      </c>
      <c r="P56" s="0" t="n">
        <v>15</v>
      </c>
      <c r="Q56" s="0" t="n">
        <v>16</v>
      </c>
      <c r="R56" s="0" t="n">
        <v>17</v>
      </c>
      <c r="S56" s="0" t="n">
        <v>18</v>
      </c>
      <c r="T56" s="0" t="n">
        <v>19</v>
      </c>
      <c r="U56" s="0" t="n">
        <v>20</v>
      </c>
      <c r="V56" s="9" t="s">
        <v>14</v>
      </c>
      <c r="W56" s="0" t="n">
        <v>21</v>
      </c>
      <c r="X56" s="0" t="n">
        <v>22</v>
      </c>
      <c r="Y56" s="0" t="n">
        <v>23</v>
      </c>
      <c r="Z56" s="0" t="n">
        <v>24</v>
      </c>
      <c r="AA56" s="0" t="n">
        <v>25</v>
      </c>
      <c r="AB56" s="0" t="n">
        <v>26</v>
      </c>
      <c r="AC56" s="0" t="n">
        <v>27</v>
      </c>
      <c r="AD56" s="0" t="n">
        <v>28</v>
      </c>
      <c r="AE56" s="0" t="n">
        <v>29</v>
      </c>
      <c r="AF56" s="0" t="n">
        <v>30</v>
      </c>
      <c r="AG56" s="9" t="s">
        <v>14</v>
      </c>
      <c r="AH56" s="0" t="n">
        <v>31</v>
      </c>
      <c r="AI56" s="0" t="n">
        <v>32</v>
      </c>
      <c r="AJ56" s="0" t="n">
        <v>33</v>
      </c>
      <c r="AK56" s="0" t="n">
        <v>34</v>
      </c>
      <c r="AL56" s="0" t="n">
        <v>35</v>
      </c>
      <c r="AM56" s="0" t="n">
        <v>36</v>
      </c>
      <c r="AN56" s="0" t="n">
        <v>37</v>
      </c>
      <c r="AO56" s="0" t="n">
        <v>38</v>
      </c>
      <c r="AP56" s="0" t="n">
        <v>39</v>
      </c>
      <c r="AQ56" s="0" t="n">
        <v>40</v>
      </c>
      <c r="AR56" s="9" t="s">
        <v>14</v>
      </c>
      <c r="AS56" s="0" t="n">
        <v>41</v>
      </c>
      <c r="AT56" s="0" t="n">
        <v>42</v>
      </c>
      <c r="AU56" s="0" t="n">
        <v>43</v>
      </c>
      <c r="AV56" s="0" t="n">
        <v>44</v>
      </c>
      <c r="AW56" s="0" t="n">
        <v>45</v>
      </c>
      <c r="AX56" s="0" t="n">
        <v>46</v>
      </c>
      <c r="AY56" s="0" t="n">
        <v>47</v>
      </c>
      <c r="AZ56" s="0" t="n">
        <v>48</v>
      </c>
      <c r="BA56" s="0" t="n">
        <v>49</v>
      </c>
      <c r="BB56" s="0" t="n">
        <v>50</v>
      </c>
    </row>
    <row r="57" customFormat="false" ht="13.3" hidden="false" customHeight="false" outlineLevel="0" collapsed="false">
      <c r="A57" s="11" t="s">
        <v>15</v>
      </c>
      <c r="B57" s="10" t="n">
        <v>0.0405231564401733</v>
      </c>
      <c r="C57" s="10" t="n">
        <v>0.604616357379393</v>
      </c>
      <c r="D57" s="10" t="n">
        <v>0.589278700726203</v>
      </c>
      <c r="E57" s="10" t="n">
        <v>0.451951381947008</v>
      </c>
      <c r="F57" s="10" t="n">
        <v>0.300981230074629</v>
      </c>
      <c r="G57" s="10" t="n">
        <v>0.393576881070086</v>
      </c>
      <c r="H57" s="10" t="n">
        <v>0.496331552183274</v>
      </c>
      <c r="I57" s="10" t="n">
        <v>0.410314197912415</v>
      </c>
      <c r="J57" s="10" t="n">
        <v>0.563071713689914</v>
      </c>
      <c r="K57" s="11" t="s">
        <v>15</v>
      </c>
      <c r="L57" s="10" t="n">
        <v>0.358105615349496</v>
      </c>
      <c r="M57" s="10" t="n">
        <v>0.457930625315482</v>
      </c>
      <c r="N57" s="10" t="n">
        <v>0.382667313064155</v>
      </c>
      <c r="O57" s="10" t="n">
        <v>0.426350040019617</v>
      </c>
      <c r="P57" s="10" t="n">
        <v>0.400852934719059</v>
      </c>
      <c r="Q57" s="10" t="n">
        <v>0.315660845936422</v>
      </c>
      <c r="R57" s="10" t="n">
        <v>0.38251190846811</v>
      </c>
      <c r="S57" s="10" t="n">
        <v>0.321783837869171</v>
      </c>
      <c r="T57" s="10" t="n">
        <v>0.323101602978291</v>
      </c>
      <c r="U57" s="10" t="n">
        <v>0.384782243528515</v>
      </c>
      <c r="V57" s="11" t="s">
        <v>15</v>
      </c>
      <c r="W57" s="10" t="n">
        <v>0.33812960568129</v>
      </c>
      <c r="X57" s="10" t="n">
        <v>0.361921677990465</v>
      </c>
      <c r="Y57" s="10" t="n">
        <v>0.346017785053341</v>
      </c>
      <c r="Z57" s="10" t="n">
        <v>0.354503055490839</v>
      </c>
      <c r="AA57" s="10" t="n">
        <v>0.33254542675714</v>
      </c>
      <c r="AB57" s="10" t="n">
        <v>0.314752481877487</v>
      </c>
      <c r="AC57" s="10" t="n">
        <v>0.339977549623397</v>
      </c>
      <c r="AD57" s="10" t="n">
        <v>0.245961573481692</v>
      </c>
      <c r="AE57" s="10" t="n">
        <v>0.299696564885362</v>
      </c>
      <c r="AF57" s="10" t="n">
        <v>0.298282526248616</v>
      </c>
      <c r="AG57" s="11" t="s">
        <v>15</v>
      </c>
      <c r="AH57" s="10" t="n">
        <v>0.326126375969064</v>
      </c>
      <c r="AI57" s="10" t="n">
        <v>0.318893035817915</v>
      </c>
      <c r="AJ57" s="10" t="n">
        <v>0.38088432117652</v>
      </c>
      <c r="AK57" s="10" t="n">
        <v>0.320940204317601</v>
      </c>
      <c r="AL57" s="10" t="n">
        <v>0.30055592909354</v>
      </c>
      <c r="AM57" s="10" t="n">
        <v>0.31868478263004</v>
      </c>
      <c r="AN57" s="10" t="n">
        <v>0.374819068071914</v>
      </c>
      <c r="AO57" s="10" t="n">
        <v>0.280723490575346</v>
      </c>
      <c r="AP57" s="10" t="n">
        <v>0.277107232240765</v>
      </c>
      <c r="AQ57" s="10" t="n">
        <v>0.325996443580574</v>
      </c>
      <c r="AR57" s="11" t="s">
        <v>15</v>
      </c>
      <c r="AS57" s="10" t="n">
        <v>0.337524882311026</v>
      </c>
      <c r="AT57" s="10" t="n">
        <v>0.326497755596786</v>
      </c>
      <c r="AU57" s="10" t="n">
        <v>0.297600968415254</v>
      </c>
      <c r="AV57" s="10" t="n">
        <v>0.284674350631445</v>
      </c>
      <c r="AW57" s="10" t="n">
        <v>0.3605779421353</v>
      </c>
      <c r="AX57" s="10" t="n">
        <v>0.29866185945725</v>
      </c>
      <c r="AY57" s="10" t="n">
        <v>0.265591258595989</v>
      </c>
      <c r="AZ57" s="10" t="n">
        <v>0.305539285475255</v>
      </c>
      <c r="BA57" s="10" t="n">
        <v>0.278824814323628</v>
      </c>
      <c r="BB57" s="10" t="n">
        <v>0.320757326835632</v>
      </c>
    </row>
  </sheetData>
  <conditionalFormatting sqref="A1:H2 A5:BB5 B7:J15 B17:J45 B47:J57 C3:H5 I1:BB5 L7:U15 L17:U45 L47:U57 W7:AF15 W17:AF45 W47:AF57 AH7:AQ15 AH17:AQ45 AH47:AQ57 AS7:BB15 AS17:BB45 AS47:BB57">
    <cfRule type="cellIs" priority="2" operator="greaterThanOrEqual" aboveAverage="0" equalAverage="0" bottom="0" percent="0" rank="0" text="" dxfId="0">
      <formula>0.6</formula>
    </cfRule>
    <cfRule type="cellIs" priority="3" operator="greaterThanOrEqual" aboveAverage="0" equalAverage="0" bottom="0" percent="0" rank="0" text="" dxfId="1">
      <formula>0.5</formula>
    </cfRule>
    <cfRule type="cellIs" priority="4" operator="greaterThanOrEqual" aboveAverage="0" equalAverage="0" bottom="0" percent="0" rank="0" text="" dxfId="2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3" activeCellId="0" sqref="F3"/>
    </sheetView>
  </sheetViews>
  <sheetFormatPr defaultColWidth="11.5703125" defaultRowHeight="13.25" zeroHeight="false" outlineLevelRow="0" outlineLevelCol="0"/>
  <cols>
    <col collapsed="false" customWidth="true" hidden="false" outlineLevel="0" max="1" min="1" style="0" width="27.93"/>
    <col collapsed="false" customWidth="true" hidden="false" outlineLevel="0" max="2" min="2" style="0" width="19.62"/>
    <col collapsed="false" customWidth="true" hidden="false" outlineLevel="0" max="3" min="3" style="0" width="23.47"/>
    <col collapsed="false" customWidth="true" hidden="false" outlineLevel="0" max="4" min="4" style="0" width="29.1"/>
    <col collapsed="false" customWidth="true" hidden="false" outlineLevel="0" max="5" min="5" style="0" width="27.52"/>
    <col collapsed="false" customWidth="true" hidden="false" outlineLevel="0" max="6" min="6" style="0" width="22.46"/>
    <col collapsed="false" customWidth="true" hidden="false" outlineLevel="0" max="7" min="7" style="0" width="19.21"/>
    <col collapsed="false" customWidth="true" hidden="false" outlineLevel="0" max="8" min="8" style="0" width="16.18"/>
    <col collapsed="false" customWidth="true" hidden="false" outlineLevel="0" max="9" min="9" style="0" width="17.61"/>
    <col collapsed="false" customWidth="true" hidden="false" outlineLevel="0" max="10" min="10" style="0" width="19.21"/>
  </cols>
  <sheetData>
    <row r="1" customFormat="false" ht="13.3" hidden="false" customHeight="false" outlineLevel="0" collapsed="false">
      <c r="A1" s="7"/>
      <c r="B1" s="4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</row>
    <row r="2" customFormat="false" ht="13.3" hidden="false" customHeight="false" outlineLevel="0" collapsed="false">
      <c r="A2" s="6" t="s">
        <v>7</v>
      </c>
      <c r="B2" s="0" t="n">
        <v>1</v>
      </c>
      <c r="C2" s="12" t="n">
        <f aca="false">AVERAGE(CRAND!B8:BB8)</f>
        <v>0.179222715153986</v>
      </c>
      <c r="D2" s="12" t="n">
        <f aca="false">AVERAGE(CRAND!B9:BB9)</f>
        <v>0.292099566790495</v>
      </c>
      <c r="E2" s="12" t="n">
        <f aca="false">AVERAGE(CRAND!B10:BB10)</f>
        <v>0.152617159778829</v>
      </c>
      <c r="F2" s="12" t="n">
        <f aca="false">AVERAGE(CRAND!B11:BB11)</f>
        <v>0.366571813239323</v>
      </c>
      <c r="G2" s="13" t="n">
        <f aca="false">AVERAGE(CRAND!B12:BB12)</f>
        <v>0.0331566659841991</v>
      </c>
      <c r="H2" s="13" t="n">
        <f aca="false">AVERAGE(CRAND!B13:BB13)</f>
        <v>0.477975839852594</v>
      </c>
      <c r="I2" s="13" t="n">
        <f aca="false">AVERAGE(CRAND!B14:BB14)</f>
        <v>0.452284249101631</v>
      </c>
      <c r="J2" s="13" t="n">
        <f aca="false">AVERAGE(CRAND!B15:BB15)</f>
        <v>0.357272804186982</v>
      </c>
    </row>
    <row r="3" customFormat="false" ht="13.3" hidden="false" customHeight="false" outlineLevel="0" collapsed="false">
      <c r="A3" s="6" t="s">
        <v>8</v>
      </c>
      <c r="B3" s="13" t="n">
        <f aca="false">AVERAGE(CRAND!B8:BB8)</f>
        <v>0.179222715153986</v>
      </c>
      <c r="C3" s="0" t="n">
        <v>1</v>
      </c>
      <c r="D3" s="13" t="n">
        <f aca="false">AVERAGE(CRAND!B18:BB18)</f>
        <v>0.173309089521212</v>
      </c>
      <c r="E3" s="13" t="n">
        <f aca="false">AVERAGE(CRAND!B19:BB19)</f>
        <v>0.0528063035000875</v>
      </c>
      <c r="F3" s="13" t="n">
        <f aca="false">AVERAGE(CRAND!B20:BB20)</f>
        <v>0.466028070878142</v>
      </c>
      <c r="G3" s="13" t="n">
        <f aca="false">AVERAGE(CRAND!B21:BB21)</f>
        <v>0.374382579348712</v>
      </c>
      <c r="H3" s="13" t="n">
        <f aca="false">AVERAGE(CRAND!B22:BB22)</f>
        <v>0.186105075301322</v>
      </c>
      <c r="I3" s="13" t="n">
        <f aca="false">AVERAGE(CRAND!B23:BB23)</f>
        <v>0.189413585996247</v>
      </c>
      <c r="J3" s="12" t="n">
        <f aca="false">AVERAGE(CRAND!B24:BB24)</f>
        <v>0.0955346594435792</v>
      </c>
    </row>
    <row r="4" customFormat="false" ht="13.3" hidden="false" customHeight="false" outlineLevel="0" collapsed="false">
      <c r="A4" s="6" t="s">
        <v>9</v>
      </c>
      <c r="B4" s="13" t="n">
        <f aca="false">AVERAGE(CRAND!B9:BB9)</f>
        <v>0.292099566790495</v>
      </c>
      <c r="C4" s="13" t="n">
        <f aca="false">AVERAGE(CRAND!B18:BB18)</f>
        <v>0.173309089521212</v>
      </c>
      <c r="D4" s="0" t="n">
        <v>1</v>
      </c>
      <c r="E4" s="13" t="n">
        <f aca="false">AVERAGE(CRAND!B27:BB27)</f>
        <v>0.245031917371915</v>
      </c>
      <c r="F4" s="13" t="n">
        <f aca="false">AVERAGE(CRAND!B28:BB28)</f>
        <v>0.264168913417191</v>
      </c>
      <c r="G4" s="13" t="n">
        <f aca="false">AVERAGE(CRAND!B29:BB29)</f>
        <v>0.0458961288658765</v>
      </c>
      <c r="H4" s="13" t="n">
        <f aca="false">AVERAGE(CRAND!B30:BB30)</f>
        <v>0.308518976663184</v>
      </c>
      <c r="I4" s="13" t="n">
        <f aca="false">AVERAGE(CRAND!B31:BB31)</f>
        <v>0.291028990683131</v>
      </c>
      <c r="J4" s="13" t="n">
        <f aca="false">AVERAGE(CRAND!B32:BB32)</f>
        <v>0.228301879329725</v>
      </c>
    </row>
    <row r="5" customFormat="false" ht="13.3" hidden="false" customHeight="false" outlineLevel="0" collapsed="false">
      <c r="A5" s="6" t="s">
        <v>10</v>
      </c>
      <c r="B5" s="13" t="n">
        <f aca="false">AVERAGE(CRAND!B10:BB10)</f>
        <v>0.152617159778829</v>
      </c>
      <c r="C5" s="13" t="n">
        <f aca="false">AVERAGE(CRAND!B19:BB19)</f>
        <v>0.0528063035000875</v>
      </c>
      <c r="D5" s="13" t="n">
        <f aca="false">AVERAGE(CRAND!B27:BB27)</f>
        <v>0.245031917371915</v>
      </c>
      <c r="E5" s="0" t="n">
        <v>1</v>
      </c>
      <c r="F5" s="13" t="n">
        <f aca="false">AVERAGE(CRAND!B35:BB35)</f>
        <v>0.0814918584176888</v>
      </c>
      <c r="G5" s="13" t="n">
        <f aca="false">AVERAGE(CRAND!B36:BB36)</f>
        <v>0.0082789705584823</v>
      </c>
      <c r="H5" s="13" t="n">
        <f aca="false">AVERAGE(CRAND!B37:BB37)</f>
        <v>0.165560922815382</v>
      </c>
      <c r="I5" s="13" t="n">
        <f aca="false">AVERAGE(CRAND!B38:BB38)</f>
        <v>0.157037963728846</v>
      </c>
      <c r="J5" s="13" t="n">
        <f aca="false">AVERAGE(CRAND!B39:BB39)</f>
        <v>0.170079351792815</v>
      </c>
    </row>
    <row r="6" customFormat="false" ht="13.3" hidden="false" customHeight="false" outlineLevel="0" collapsed="false">
      <c r="A6" s="6" t="s">
        <v>11</v>
      </c>
      <c r="B6" s="13" t="n">
        <f aca="false">AVERAGE(CRAND!B11:BB11)</f>
        <v>0.366571813239323</v>
      </c>
      <c r="C6" s="13" t="n">
        <f aca="false">AVERAGE(CRAND!B20:BB20)</f>
        <v>0.466028070878142</v>
      </c>
      <c r="D6" s="13" t="n">
        <f aca="false">AVERAGE(CRAND!B28:BB28)</f>
        <v>0.264168913417191</v>
      </c>
      <c r="E6" s="13" t="n">
        <f aca="false">AVERAGE(CRAND!B35:BB35)</f>
        <v>0.0814918584176888</v>
      </c>
      <c r="F6" s="0" t="n">
        <v>1</v>
      </c>
      <c r="G6" s="13" t="n">
        <f aca="false">AVERAGE(CRAND!B42:BB42)</f>
        <v>0.137927248454675</v>
      </c>
      <c r="H6" s="13" t="n">
        <f aca="false">AVERAGE(CRAND!B43:BB43)</f>
        <v>0.334191508193267</v>
      </c>
      <c r="I6" s="13" t="n">
        <f aca="false">AVERAGE(CRAND!B44:BB44)</f>
        <v>0.324162284196297</v>
      </c>
      <c r="J6" s="13" t="n">
        <f aca="false">AVERAGE(CRAND!B45:BB45)</f>
        <v>0.189822559984913</v>
      </c>
    </row>
    <row r="7" customFormat="false" ht="13.3" hidden="false" customHeight="false" outlineLevel="0" collapsed="false">
      <c r="A7" s="6" t="s">
        <v>12</v>
      </c>
      <c r="B7" s="13" t="n">
        <f aca="false">AVERAGE(CRAND!B12:BB12)</f>
        <v>0.0331566659841991</v>
      </c>
      <c r="C7" s="13" t="n">
        <f aca="false">AVERAGE(CRAND!B21:BB21)</f>
        <v>0.374382579348712</v>
      </c>
      <c r="D7" s="13" t="n">
        <f aca="false">AVERAGE(CRAND!B29:BB29)</f>
        <v>0.0458961288658765</v>
      </c>
      <c r="E7" s="13" t="n">
        <f aca="false">AVERAGE(CRAND!B36:BB36)</f>
        <v>0.0082789705584823</v>
      </c>
      <c r="F7" s="12" t="n">
        <f aca="false">AVERAGE(CRAND!B42:BB42)</f>
        <v>0.137927248454675</v>
      </c>
      <c r="G7" s="0" t="n">
        <v>1</v>
      </c>
      <c r="H7" s="13" t="n">
        <f aca="false">AVERAGE(CRAND!B48:BB48)</f>
        <v>0.0391673743866231</v>
      </c>
      <c r="I7" s="13" t="n">
        <f aca="false">AVERAGE(CRAND!B49:BB49)</f>
        <v>0.0403112830969332</v>
      </c>
      <c r="J7" s="13" t="n">
        <f aca="false">AVERAGE(CRAND!B50:BB50)</f>
        <v>0.0134688590363683</v>
      </c>
    </row>
    <row r="8" customFormat="false" ht="13.3" hidden="false" customHeight="false" outlineLevel="0" collapsed="false">
      <c r="A8" s="6" t="s">
        <v>13</v>
      </c>
      <c r="B8" s="13" t="n">
        <f aca="false">AVERAGE(CRAND!B13:BB13)</f>
        <v>0.477975839852594</v>
      </c>
      <c r="C8" s="13" t="n">
        <f aca="false">AVERAGE(CRAND!B22:BB22)</f>
        <v>0.186105075301322</v>
      </c>
      <c r="D8" s="13" t="n">
        <f aca="false">AVERAGE(CRAND!B30:BB30)</f>
        <v>0.308518976663184</v>
      </c>
      <c r="E8" s="13" t="n">
        <f aca="false">AVERAGE(CRAND!B37:BB37)</f>
        <v>0.165560922815382</v>
      </c>
      <c r="F8" s="12" t="n">
        <f aca="false">AVERAGE(CRAND!B43:BB43)</f>
        <v>0.334191508193267</v>
      </c>
      <c r="G8" s="12" t="n">
        <f aca="false">AVERAGE(CRAND!B48:BB48)</f>
        <v>0.0391673743866231</v>
      </c>
      <c r="H8" s="0" t="n">
        <v>1</v>
      </c>
      <c r="I8" s="13" t="n">
        <f aca="false">AVERAGE(CRAND!B53:BB53)</f>
        <v>0.513727647706853</v>
      </c>
      <c r="J8" s="13" t="n">
        <f aca="false">AVERAGE(CRAND!B54:BB54)</f>
        <v>0.366938714144263</v>
      </c>
    </row>
    <row r="9" customFormat="false" ht="13.3" hidden="false" customHeight="false" outlineLevel="0" collapsed="false">
      <c r="A9" s="6" t="s">
        <v>14</v>
      </c>
      <c r="B9" s="13" t="n">
        <f aca="false">AVERAGE(CRAND!B14:BB14)</f>
        <v>0.452284249101631</v>
      </c>
      <c r="C9" s="13" t="n">
        <f aca="false">AVERAGE(CRAND!B23:BB23)</f>
        <v>0.189413585996247</v>
      </c>
      <c r="D9" s="13" t="n">
        <f aca="false">AVERAGE(CRAND!B31:BB31)</f>
        <v>0.291028990683131</v>
      </c>
      <c r="E9" s="13" t="n">
        <f aca="false">AVERAGE(CRAND!B38:BB38)</f>
        <v>0.157037963728846</v>
      </c>
      <c r="F9" s="12" t="n">
        <f aca="false">AVERAGE(CRAND!B44:BB44)</f>
        <v>0.324162284196297</v>
      </c>
      <c r="G9" s="12" t="n">
        <f aca="false">AVERAGE(CRAND!B49:BB49)</f>
        <v>0.0403112830969332</v>
      </c>
      <c r="H9" s="12" t="n">
        <f aca="false">AVERAGE(CRAND!B53:BB53)</f>
        <v>0.513727647706853</v>
      </c>
      <c r="I9" s="0" t="n">
        <v>1</v>
      </c>
      <c r="J9" s="13" t="n">
        <f aca="false">AVERAGE(CRAND!B57:BB57)</f>
        <v>0.3497379941431</v>
      </c>
    </row>
    <row r="10" customFormat="false" ht="13.3" hidden="false" customHeight="false" outlineLevel="0" collapsed="false">
      <c r="A10" s="6" t="s">
        <v>15</v>
      </c>
      <c r="B10" s="13" t="n">
        <f aca="false">AVERAGE(CRAND!B15:BB15)</f>
        <v>0.357272804186982</v>
      </c>
      <c r="C10" s="13" t="n">
        <f aca="false">AVERAGE(CRAND!B24:BB24)</f>
        <v>0.0955346594435792</v>
      </c>
      <c r="D10" s="13" t="n">
        <f aca="false">AVERAGE(CRAND!B32:BB32)</f>
        <v>0.228301879329725</v>
      </c>
      <c r="E10" s="13" t="n">
        <f aca="false">AVERAGE(CRAND!B39:BB39)</f>
        <v>0.170079351792815</v>
      </c>
      <c r="F10" s="12" t="n">
        <f aca="false">AVERAGE(CRAND!B45:BB45)</f>
        <v>0.189822559984913</v>
      </c>
      <c r="G10" s="12" t="n">
        <f aca="false">AVERAGE(CRAND!B50:BB50)</f>
        <v>0.0134688590363683</v>
      </c>
      <c r="H10" s="12" t="n">
        <f aca="false">AVERAGE(CRAND!B54:BB54)</f>
        <v>0.366938714144263</v>
      </c>
      <c r="I10" s="12" t="n">
        <f aca="false">AVERAGE(CRAND!B57:BB57)</f>
        <v>0.3497379941431</v>
      </c>
      <c r="J10" s="0" t="n">
        <v>1</v>
      </c>
    </row>
  </sheetData>
  <conditionalFormatting sqref="A2:A10 B1:J1">
    <cfRule type="cellIs" priority="2" operator="greaterThanOrEqual" aboveAverage="0" equalAverage="0" bottom="0" percent="0" rank="0" text="" dxfId="3">
      <formula>0.6</formula>
    </cfRule>
    <cfRule type="cellIs" priority="3" operator="greaterThanOrEqual" aboveAverage="0" equalAverage="0" bottom="0" percent="0" rank="0" text="" dxfId="4">
      <formula>0.5</formula>
    </cfRule>
    <cfRule type="cellIs" priority="4" operator="greaterThanOrEqual" aboveAverage="0" equalAverage="0" bottom="0" percent="0" rank="0" text="" dxfId="5">
      <formula>0.4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tefan </cp:lastModifiedBy>
  <dcterms:modified xsi:type="dcterms:W3CDTF">2011-04-28T13:58:28Z</dcterms:modified>
  <cp:revision>4</cp:revision>
  <dc:subject/>
  <dc:title/>
</cp:coreProperties>
</file>